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ANNOTATION" sheetId="1" state="visible" r:id="rId2"/>
    <sheet name="DEGs in aberrant regions + RMA " sheetId="2" state="visible" r:id="rId3"/>
  </sheets>
  <definedNames>
    <definedName function="false" hidden="true" localSheetId="0" name="_xlnm._FilterDatabase" vbProcedure="false">ANNOTATION!$A$1:$N$72</definedName>
    <definedName function="false" hidden="true" localSheetId="1" name="_xlnm._FilterDatabase" vbProcedure="false">'DEGs in aberrant regions + RMA '!$A$1:$BC$7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56" uniqueCount="2065">
  <si>
    <t xml:space="preserve">Entrez Gene ID</t>
  </si>
  <si>
    <t xml:space="preserve">Gene Symbol</t>
  </si>
  <si>
    <t xml:space="preserve">Gene Name</t>
  </si>
  <si>
    <t xml:space="preserve">Chromosome</t>
  </si>
  <si>
    <t xml:space="preserve">Cytoband</t>
  </si>
  <si>
    <t xml:space="preserve">Type</t>
  </si>
  <si>
    <t xml:space="preserve">FC</t>
  </si>
  <si>
    <t xml:space="preserve">FC1</t>
  </si>
  <si>
    <t xml:space="preserve">Start Position</t>
  </si>
  <si>
    <t xml:space="preserve">End Position</t>
  </si>
  <si>
    <t xml:space="preserve">Concordance type</t>
  </si>
  <si>
    <t xml:space="preserve">GO Cellular Component level 3</t>
  </si>
  <si>
    <t xml:space="preserve">Biocarta</t>
  </si>
  <si>
    <t xml:space="preserve">KEGG Pathway</t>
  </si>
  <si>
    <t xml:space="preserve">CDH9</t>
  </si>
  <si>
    <t xml:space="preserve">cadherin 9, type 2 (T1-cadherin)</t>
  </si>
  <si>
    <t xml:space="preserve">5p14</t>
  </si>
  <si>
    <t xml:space="preserve">CN gain</t>
  </si>
  <si>
    <t xml:space="preserve">N/A</t>
  </si>
  <si>
    <t xml:space="preserve">ESM1</t>
  </si>
  <si>
    <t xml:space="preserve">endothelial cell-specific molecule 1</t>
  </si>
  <si>
    <t xml:space="preserve">5q11.2</t>
  </si>
  <si>
    <t xml:space="preserve">Concordant UP</t>
  </si>
  <si>
    <t xml:space="preserve">GZMK</t>
  </si>
  <si>
    <t xml:space="preserve">granzyme K (granzyme 3; tryptase II)</t>
  </si>
  <si>
    <t xml:space="preserve">5q11-q12</t>
  </si>
  <si>
    <t xml:space="preserve">cytoplasm, </t>
  </si>
  <si>
    <t xml:space="preserve">GZMA</t>
  </si>
  <si>
    <t xml:space="preserve">granzyme A (granzyme 1, cytotoxic T-lymphocyte-associated serine esterase 3)</t>
  </si>
  <si>
    <t xml:space="preserve">intracellular membrane-bound organelle, intracellular organelle, nucleus, plasma membrane, </t>
  </si>
  <si>
    <t xml:space="preserve">h_setPathway:Granzyme A mediated Apoptosis Pathway, </t>
  </si>
  <si>
    <t xml:space="preserve">HSA04080:NEUROACTIVE LIGAND-RECEPTOR INTERACTION, </t>
  </si>
  <si>
    <t xml:space="preserve">SFRS12</t>
  </si>
  <si>
    <t xml:space="preserve">splicing factor, arginine/serine-rich 12</t>
  </si>
  <si>
    <t xml:space="preserve">5q12.3</t>
  </si>
  <si>
    <t xml:space="preserve">intracellular membrane-bound organelle, intracellular organelle, nucleus, ribonucleoprotein complex, spliceosome complex, </t>
  </si>
  <si>
    <t xml:space="preserve">RASA1</t>
  </si>
  <si>
    <t xml:space="preserve">RAS p21 protein activator (GTPase activating protein) 1</t>
  </si>
  <si>
    <t xml:space="preserve">5q13.3</t>
  </si>
  <si>
    <t xml:space="preserve">h_HivnefPathway:HIV-I Nef:negative effector of Fas and TNF, h_TPOPathway:TPO Signaling Pathway, h_egfPathway:EGF Signaling Pathway, h_igf1Pathway:IGF-1 Signaling Pathway, h_insulinPathway:Insulin Signaling Pathway, h_metPathway:Signaling of Hepatocyte Gro</t>
  </si>
  <si>
    <t xml:space="preserve">HSA04010:MAPK SIGNALING PATHWAY, HSA04360:AXON GUIDANCE, HSA05040:HUNTINGTON'S DISEASE, </t>
  </si>
  <si>
    <t xml:space="preserve">GPR98</t>
  </si>
  <si>
    <t xml:space="preserve">G protein-coupled receptor 98</t>
  </si>
  <si>
    <t xml:space="preserve">5q13</t>
  </si>
  <si>
    <t xml:space="preserve">intrinsic to membrane, </t>
  </si>
  <si>
    <t xml:space="preserve">ARRDC3</t>
  </si>
  <si>
    <t xml:space="preserve">arrestin domain containing 3</t>
  </si>
  <si>
    <t xml:space="preserve">5q14.3</t>
  </si>
  <si>
    <t xml:space="preserve">CAST</t>
  </si>
  <si>
    <t xml:space="preserve">calpastatin</t>
  </si>
  <si>
    <t xml:space="preserve">5q15</t>
  </si>
  <si>
    <t xml:space="preserve">HSA04210:APOPTOSIS, HSA04510:FOCAL ADHESION, </t>
  </si>
  <si>
    <t xml:space="preserve">RIOK2</t>
  </si>
  <si>
    <t xml:space="preserve">RIO kinase 2 (yeast)</t>
  </si>
  <si>
    <t xml:space="preserve">ST8SIA4</t>
  </si>
  <si>
    <t xml:space="preserve">ST8 alpha-N-acetyl-neuraminide alpha-2,8-sialyltransferase 4</t>
  </si>
  <si>
    <t xml:space="preserve">5q21</t>
  </si>
  <si>
    <t xml:space="preserve">cytoplasm, endomembrane system, intracellular membrane-bound organelle, intracellular organelle, intrinsic to membrane, organelle membrane, </t>
  </si>
  <si>
    <t xml:space="preserve">h_aMANpathway:Steps in the Glycosylation of Mammalian N-linked Oligosaccarides, </t>
  </si>
  <si>
    <t xml:space="preserve">ALDH7A1</t>
  </si>
  <si>
    <t xml:space="preserve">aldehyde dehydrogenase 7 family, member A1</t>
  </si>
  <si>
    <t xml:space="preserve">5q31</t>
  </si>
  <si>
    <t xml:space="preserve">HSA00010:GLYCOLYSIS / GLUCONEOGENESIS, HSA00053:ASCORBATE AND ALDARATE METABOLISM, HSA00071:FATTY ACID METABOLISM, HSA00120:BILE ACID BIOSYNTHESIS, HSA00280:VALINE, LEUCINE AND ISOLEUCINE DEGRADATION, HSA00310:LYSINE DEGRADATION, HSA00330:ARGININE AND PRO</t>
  </si>
  <si>
    <t xml:space="preserve">MARCH3</t>
  </si>
  <si>
    <t xml:space="preserve">membrane-associated ring finger (C3HC4) 3</t>
  </si>
  <si>
    <t xml:space="preserve">5q23.2</t>
  </si>
  <si>
    <t xml:space="preserve">PRRC1</t>
  </si>
  <si>
    <t xml:space="preserve">proline-rich coiled-coil 1</t>
  </si>
  <si>
    <t xml:space="preserve">CHSY-2</t>
  </si>
  <si>
    <t xml:space="preserve">chondroitin synthase-2</t>
  </si>
  <si>
    <t xml:space="preserve">5q23.3</t>
  </si>
  <si>
    <t xml:space="preserve">cytoplasm, intracellular membrane-bound organelle, intracellular organelle, intrinsic to membrane, </t>
  </si>
  <si>
    <t xml:space="preserve">HSA00532:CHONDROITIN SULFATE BIOSYNTHESIS, </t>
  </si>
  <si>
    <t xml:space="preserve">PHF14</t>
  </si>
  <si>
    <t xml:space="preserve">PHD finger protein 14</t>
  </si>
  <si>
    <t xml:space="preserve">7p21.3</t>
  </si>
  <si>
    <t xml:space="preserve">SCIN</t>
  </si>
  <si>
    <t xml:space="preserve">scinderin</t>
  </si>
  <si>
    <t xml:space="preserve">cytoplasm, cytoskeleton, intracellular non-membrane-bound organelle, intracellular organelle, </t>
  </si>
  <si>
    <t xml:space="preserve">ING3</t>
  </si>
  <si>
    <t xml:space="preserve">inhibitor of growth family, member 3</t>
  </si>
  <si>
    <t xml:space="preserve">7q31</t>
  </si>
  <si>
    <t xml:space="preserve">intracellular membrane-bound organelle, intracellular organelle, nucleus, </t>
  </si>
  <si>
    <t xml:space="preserve">AASS</t>
  </si>
  <si>
    <t xml:space="preserve">aminoadipate-semialdehyde synthase</t>
  </si>
  <si>
    <t xml:space="preserve">7q31.3</t>
  </si>
  <si>
    <t xml:space="preserve">cytoplasm, intracellular membrane-bound organelle, intracellular organelle, </t>
  </si>
  <si>
    <t xml:space="preserve">HSA00300:LYSINE BIOSYNTHESIS, HSA00310:LYSINE DEGRADATION, </t>
  </si>
  <si>
    <t xml:space="preserve">CADPS2</t>
  </si>
  <si>
    <t xml:space="preserve">Ca2+-dependent activator protein for secretion 2</t>
  </si>
  <si>
    <t xml:space="preserve">NELL1</t>
  </si>
  <si>
    <t xml:space="preserve">NEL-like 1 (chicken)</t>
  </si>
  <si>
    <t xml:space="preserve">11p15.2-p15.1</t>
  </si>
  <si>
    <t xml:space="preserve">SSRP1</t>
  </si>
  <si>
    <t xml:space="preserve">structure specific recognition protein 1</t>
  </si>
  <si>
    <t xml:space="preserve">11q12</t>
  </si>
  <si>
    <t xml:space="preserve">chromosome, intracellular membrane-bound organelle, intracellular non-membrane-bound organelle, intracellular organelle, nucleus, </t>
  </si>
  <si>
    <t xml:space="preserve">SLC43A3</t>
  </si>
  <si>
    <t xml:space="preserve">solute carrier family 43, member 3</t>
  </si>
  <si>
    <t xml:space="preserve">11q11</t>
  </si>
  <si>
    <t xml:space="preserve">RAB38</t>
  </si>
  <si>
    <t xml:space="preserve">RAB38, member RAS oncogene family</t>
  </si>
  <si>
    <t xml:space="preserve">11q14</t>
  </si>
  <si>
    <t xml:space="preserve">NOX4</t>
  </si>
  <si>
    <t xml:space="preserve">NADPH oxidase 4</t>
  </si>
  <si>
    <t xml:space="preserve">11q14.2-q21</t>
  </si>
  <si>
    <t xml:space="preserve">PSMAL</t>
  </si>
  <si>
    <t xml:space="preserve">growth-inhibiting protein 26</t>
  </si>
  <si>
    <t xml:space="preserve">11q14.3</t>
  </si>
  <si>
    <t xml:space="preserve">PDGFD</t>
  </si>
  <si>
    <t xml:space="preserve">platelet derived growth factor D</t>
  </si>
  <si>
    <t xml:space="preserve">11q22.3</t>
  </si>
  <si>
    <t xml:space="preserve">HSA04510:FOCAL ADHESION, HSA04540:GAP JUNCTION, </t>
  </si>
  <si>
    <t xml:space="preserve">CASP4</t>
  </si>
  <si>
    <t xml:space="preserve">caspase 4, apoptosis-related cysteine peptidase</t>
  </si>
  <si>
    <t xml:space="preserve">11q22.2-q22.3</t>
  </si>
  <si>
    <t xml:space="preserve">h_caspasePathway:Caspase Cascade in Apoptosis, </t>
  </si>
  <si>
    <t xml:space="preserve">HSA04010:MAPK SIGNALING PATHWAY, </t>
  </si>
  <si>
    <t xml:space="preserve">CASP1</t>
  </si>
  <si>
    <t xml:space="preserve">caspase 1, apoptosis-related cysteine peptidase (interleukin 1, beta, convertase)</t>
  </si>
  <si>
    <t xml:space="preserve">11q23</t>
  </si>
  <si>
    <t xml:space="preserve">h_caspasePathway:Caspase Cascade in Apoptosis, h_d4gdiPathway:D4-GDI Signaling Pathway, h_il18Pathway:IL 18 Signaling Pathway, </t>
  </si>
  <si>
    <t xml:space="preserve">HSA01510:NEURODEGENERATIVE DISORDERS, HSA04010:MAPK SIGNALING PATHWAY, HSA05040:HUNTINGTON'S DISEASE, HSA05050:DENTATORUBROPALLIDOLUYSIAN ATROPHY (DRPLA), </t>
  </si>
  <si>
    <t xml:space="preserve">COP1</t>
  </si>
  <si>
    <t xml:space="preserve">caspase-1 dominant-negative inhibitor pseudo-ICE</t>
  </si>
  <si>
    <t xml:space="preserve">NUP107</t>
  </si>
  <si>
    <t xml:space="preserve">nucleoporin 107kDa</t>
  </si>
  <si>
    <t xml:space="preserve">12q15</t>
  </si>
  <si>
    <t xml:space="preserve">endomembrane system, intracellular membrane-bound organelle, intracellular organelle, intrinsic to membrane, nuclear envelope, nucleus, organelle envelope, </t>
  </si>
  <si>
    <t xml:space="preserve">LYZ</t>
  </si>
  <si>
    <t xml:space="preserve">lysozyme (renal amyloidosis)</t>
  </si>
  <si>
    <t xml:space="preserve">GOLGA2L1</t>
  </si>
  <si>
    <t xml:space="preserve">golgi autoantigen, golgin subfamily a, 2-like 1</t>
  </si>
  <si>
    <t xml:space="preserve">12q23.1</t>
  </si>
  <si>
    <t xml:space="preserve">ACTR6</t>
  </si>
  <si>
    <t xml:space="preserve">ARP6 actin-related protein 6 homolog (yeast)</t>
  </si>
  <si>
    <t xml:space="preserve">cytoskeleton, intracellular non-membrane-bound organelle, intracellular organelle, </t>
  </si>
  <si>
    <t xml:space="preserve">GAS2L3</t>
  </si>
  <si>
    <t xml:space="preserve">growth arrest-specific 2 like 3</t>
  </si>
  <si>
    <t xml:space="preserve">TMEM16D</t>
  </si>
  <si>
    <t xml:space="preserve">transmembrane protein 16D</t>
  </si>
  <si>
    <t xml:space="preserve">12q23.1-q23.2</t>
  </si>
  <si>
    <t xml:space="preserve">RPL10L</t>
  </si>
  <si>
    <t xml:space="preserve">ribosomal protein L10-like</t>
  </si>
  <si>
    <t xml:space="preserve">14q13-q21</t>
  </si>
  <si>
    <t xml:space="preserve">cytoplasm, intracellular non-membrane-bound organelle, intracellular organelle, ribonucleoprotein complex, ribosome, </t>
  </si>
  <si>
    <t xml:space="preserve">HSA03010:RIBOSOME, </t>
  </si>
  <si>
    <t xml:space="preserve">ICMT</t>
  </si>
  <si>
    <t xml:space="preserve">isoprenylcysteine carboxyl methyltransferase</t>
  </si>
  <si>
    <t xml:space="preserve">1p36.21</t>
  </si>
  <si>
    <t xml:space="preserve">CN loss</t>
  </si>
  <si>
    <t xml:space="preserve">Concordant DOWN</t>
  </si>
  <si>
    <t xml:space="preserve">ESPN</t>
  </si>
  <si>
    <t xml:space="preserve">espin</t>
  </si>
  <si>
    <t xml:space="preserve">1p36.31-p36.11</t>
  </si>
  <si>
    <t xml:space="preserve">TNFRSF1B</t>
  </si>
  <si>
    <t xml:space="preserve">tumor necrosis factor receptor superfamily, member 1B</t>
  </si>
  <si>
    <t xml:space="preserve">1p36.3-p36.2</t>
  </si>
  <si>
    <t xml:space="preserve">LOH+CN loss</t>
  </si>
  <si>
    <t xml:space="preserve">HMGCL</t>
  </si>
  <si>
    <t xml:space="preserve">3-hydroxymethyl-3-methylglutaryl-Coenzyme A lyase (hydroxymethylglutaricaciduria)</t>
  </si>
  <si>
    <t xml:space="preserve">1p36.1-p35</t>
  </si>
  <si>
    <t xml:space="preserve">MYOM3</t>
  </si>
  <si>
    <t xml:space="preserve">myomesin family, member 3</t>
  </si>
  <si>
    <t xml:space="preserve">1p36.11</t>
  </si>
  <si>
    <t xml:space="preserve">RUNX3</t>
  </si>
  <si>
    <t xml:space="preserve">runt-related transcription factor 3</t>
  </si>
  <si>
    <t xml:space="preserve">1p36</t>
  </si>
  <si>
    <t xml:space="preserve">MAN1C1</t>
  </si>
  <si>
    <t xml:space="preserve">mannosidase, alpha, class 1C, member 1</t>
  </si>
  <si>
    <t xml:space="preserve">1p35</t>
  </si>
  <si>
    <t xml:space="preserve">CHL1</t>
  </si>
  <si>
    <t xml:space="preserve">cell adhesion molecule with homology to L1CAM (close homolog of L1)</t>
  </si>
  <si>
    <t xml:space="preserve">3p26.1</t>
  </si>
  <si>
    <t xml:space="preserve">LOH+CN neutral</t>
  </si>
  <si>
    <t xml:space="preserve">SRGAP3</t>
  </si>
  <si>
    <t xml:space="preserve">SLIT-ROBO Rho GTPase activating protein 3</t>
  </si>
  <si>
    <t xml:space="preserve">3p25.3</t>
  </si>
  <si>
    <t xml:space="preserve">OGG1</t>
  </si>
  <si>
    <t xml:space="preserve">8-oxoguanine DNA glycosylase</t>
  </si>
  <si>
    <t xml:space="preserve">3p26.2</t>
  </si>
  <si>
    <t xml:space="preserve">RPUSD3</t>
  </si>
  <si>
    <t xml:space="preserve">RNA pseudouridylate synthase domain containing 3</t>
  </si>
  <si>
    <t xml:space="preserve">IL17RC</t>
  </si>
  <si>
    <t xml:space="preserve">interleukin 17 receptor C</t>
  </si>
  <si>
    <t xml:space="preserve">SLC6A1</t>
  </si>
  <si>
    <t xml:space="preserve">solute carrier family 6 (neurotransmitter transporter, GABA), member 1</t>
  </si>
  <si>
    <t xml:space="preserve">3p25-p24</t>
  </si>
  <si>
    <t xml:space="preserve">HRH1</t>
  </si>
  <si>
    <t xml:space="preserve">histamine receptor H1</t>
  </si>
  <si>
    <t xml:space="preserve">3p25</t>
  </si>
  <si>
    <t xml:space="preserve">MRPS25</t>
  </si>
  <si>
    <t xml:space="preserve">mitochondrial ribosomal protein S25</t>
  </si>
  <si>
    <t xml:space="preserve">HACL1</t>
  </si>
  <si>
    <t xml:space="preserve">2-hydroxyacyl-CoA lyase 1</t>
  </si>
  <si>
    <t xml:space="preserve">3p24.3</t>
  </si>
  <si>
    <t xml:space="preserve">BTD</t>
  </si>
  <si>
    <t xml:space="preserve">biotinidase</t>
  </si>
  <si>
    <t xml:space="preserve">ARHGEF3</t>
  </si>
  <si>
    <t xml:space="preserve">Rho guanine nucleotide exchange factor (GEF) 3</t>
  </si>
  <si>
    <t xml:space="preserve">3p21-p13</t>
  </si>
  <si>
    <t xml:space="preserve">NUDT16</t>
  </si>
  <si>
    <t xml:space="preserve">nudix (nucleoside diphosphate linked moiety X)-type motif 16</t>
  </si>
  <si>
    <t xml:space="preserve">3q22.1</t>
  </si>
  <si>
    <t xml:space="preserve">CPNE4</t>
  </si>
  <si>
    <t xml:space="preserve">copine IV</t>
  </si>
  <si>
    <t xml:space="preserve">VGLL2</t>
  </si>
  <si>
    <t xml:space="preserve">vestigial like 2 (Drosophila)</t>
  </si>
  <si>
    <t xml:space="preserve">6q22.2</t>
  </si>
  <si>
    <t xml:space="preserve">SLC35F1</t>
  </si>
  <si>
    <t xml:space="preserve">solute carrier family 35, member F1</t>
  </si>
  <si>
    <t xml:space="preserve">6q22.2-q22.31</t>
  </si>
  <si>
    <t xml:space="preserve">FABP7</t>
  </si>
  <si>
    <t xml:space="preserve">fatty acid binding protein 7, brain</t>
  </si>
  <si>
    <t xml:space="preserve">6q22-q23</t>
  </si>
  <si>
    <t xml:space="preserve">EPB41L2</t>
  </si>
  <si>
    <t xml:space="preserve">erythrocyte membrane protein band 4.1-like 2</t>
  </si>
  <si>
    <t xml:space="preserve">6q23</t>
  </si>
  <si>
    <t xml:space="preserve">ENPP3</t>
  </si>
  <si>
    <t xml:space="preserve">ectonucleotide pyrophosphatase/phosphodiesterase 3</t>
  </si>
  <si>
    <t xml:space="preserve">6q22</t>
  </si>
  <si>
    <t xml:space="preserve">ENPP1</t>
  </si>
  <si>
    <t xml:space="preserve">ectonucleotide pyrophosphatase/phosphodiesterase 1</t>
  </si>
  <si>
    <t xml:space="preserve">SERAC1</t>
  </si>
  <si>
    <t xml:space="preserve">serine active site containing 1</t>
  </si>
  <si>
    <t xml:space="preserve">6q25.3</t>
  </si>
  <si>
    <t xml:space="preserve">QKI</t>
  </si>
  <si>
    <t xml:space="preserve">quaking homolog, KH domain RNA binding (mouse)</t>
  </si>
  <si>
    <t xml:space="preserve">6q26-q27</t>
  </si>
  <si>
    <t xml:space="preserve">RALGPS1</t>
  </si>
  <si>
    <t xml:space="preserve">Ral GEF with PH domain and SH3 binding motif 1</t>
  </si>
  <si>
    <t xml:space="preserve">9q33.3</t>
  </si>
  <si>
    <t xml:space="preserve">ANGPTL2</t>
  </si>
  <si>
    <t xml:space="preserve">angiopoietin-like 2</t>
  </si>
  <si>
    <t xml:space="preserve">9q34</t>
  </si>
  <si>
    <t xml:space="preserve">RPL12</t>
  </si>
  <si>
    <t xml:space="preserve">ribosomal protein L12</t>
  </si>
  <si>
    <t xml:space="preserve">SLC25A25</t>
  </si>
  <si>
    <t xml:space="preserve">solute carrier family 25 (mitochondrial carrier; phosphate carrier), member 25</t>
  </si>
  <si>
    <t xml:space="preserve">9q34.11</t>
  </si>
  <si>
    <t xml:space="preserve">RPL3</t>
  </si>
  <si>
    <t xml:space="preserve">ribosomal protein L3</t>
  </si>
  <si>
    <t xml:space="preserve">22q13</t>
  </si>
  <si>
    <t xml:space="preserve">RANGAP1</t>
  </si>
  <si>
    <t xml:space="preserve">Ran GTPase activating protein 1</t>
  </si>
  <si>
    <t xml:space="preserve">CNA/FC concordance</t>
  </si>
  <si>
    <t xml:space="preserve">52CA_K</t>
  </si>
  <si>
    <t xml:space="preserve">44DE_K</t>
  </si>
  <si>
    <t xml:space="preserve">40RR_K</t>
  </si>
  <si>
    <t xml:space="preserve">37BA_K</t>
  </si>
  <si>
    <t xml:space="preserve">51MI_K</t>
  </si>
  <si>
    <t xml:space="preserve">28RA_K</t>
  </si>
  <si>
    <t xml:space="preserve">31NR_K</t>
  </si>
  <si>
    <t xml:space="preserve">45DM_K</t>
  </si>
  <si>
    <t xml:space="preserve">47CA_K</t>
  </si>
  <si>
    <t xml:space="preserve">50PC_K</t>
  </si>
  <si>
    <t xml:space="preserve">33BV_K</t>
  </si>
  <si>
    <t xml:space="preserve">49CA_K</t>
  </si>
  <si>
    <t xml:space="preserve">32GM_K</t>
  </si>
  <si>
    <t xml:space="preserve">27CG_K</t>
  </si>
  <si>
    <t xml:space="preserve">36MMl_K</t>
  </si>
  <si>
    <t xml:space="preserve">46SA_K</t>
  </si>
  <si>
    <t xml:space="preserve">44DE_C</t>
  </si>
  <si>
    <t xml:space="preserve">40RR_C</t>
  </si>
  <si>
    <t xml:space="preserve">37BA_C</t>
  </si>
  <si>
    <t xml:space="preserve">28RA_C</t>
  </si>
  <si>
    <t xml:space="preserve">35PA_C</t>
  </si>
  <si>
    <t xml:space="preserve">41SG_C</t>
  </si>
  <si>
    <t xml:space="preserve">33BV_C</t>
  </si>
  <si>
    <t xml:space="preserve">32GM_C</t>
  </si>
  <si>
    <t xml:space="preserve">36MMl_C</t>
  </si>
  <si>
    <t xml:space="preserve">Field47</t>
  </si>
  <si>
    <t xml:space="preserve">Field48</t>
  </si>
  <si>
    <t xml:space="preserve">Field49</t>
  </si>
  <si>
    <t xml:space="preserve">Field50</t>
  </si>
  <si>
    <t xml:space="preserve">Field51</t>
  </si>
  <si>
    <t xml:space="preserve">Field52</t>
  </si>
  <si>
    <t xml:space="preserve">Field53</t>
  </si>
  <si>
    <t xml:space="preserve">Field54</t>
  </si>
  <si>
    <t xml:space="preserve">Field55</t>
  </si>
  <si>
    <t xml:space="preserve">Field56</t>
  </si>
  <si>
    <t xml:space="preserve">Field57</t>
  </si>
  <si>
    <t xml:space="preserve">Field58</t>
  </si>
  <si>
    <t xml:space="preserve">Field59</t>
  </si>
  <si>
    <t xml:space="preserve">Field60</t>
  </si>
  <si>
    <t xml:space="preserve">Field61</t>
  </si>
  <si>
    <t xml:space="preserve">Field62</t>
  </si>
  <si>
    <t xml:space="preserve">Field63</t>
  </si>
  <si>
    <t xml:space="preserve">Field64</t>
  </si>
  <si>
    <t xml:space="preserve">Field65</t>
  </si>
  <si>
    <t xml:space="preserve">4.378121227</t>
  </si>
  <si>
    <t xml:space="preserve">4.506356405</t>
  </si>
  <si>
    <t xml:space="preserve">4.523158444</t>
  </si>
  <si>
    <t xml:space="preserve">5.148039164</t>
  </si>
  <si>
    <t xml:space="preserve">4.355415367</t>
  </si>
  <si>
    <t xml:space="preserve">4.312652304</t>
  </si>
  <si>
    <t xml:space="preserve">4.751812298</t>
  </si>
  <si>
    <t xml:space="preserve">4.314121942</t>
  </si>
  <si>
    <t xml:space="preserve">6.053481999</t>
  </si>
  <si>
    <t xml:space="preserve">4.864877851</t>
  </si>
  <si>
    <t xml:space="preserve">4.636488963</t>
  </si>
  <si>
    <t xml:space="preserve">4.431663856</t>
  </si>
  <si>
    <t xml:space="preserve">4.449868175</t>
  </si>
  <si>
    <t xml:space="preserve">5.015075016</t>
  </si>
  <si>
    <t xml:space="preserve">4.781015115</t>
  </si>
  <si>
    <t xml:space="preserve">4.372854145</t>
  </si>
  <si>
    <t xml:space="preserve">6.249626755</t>
  </si>
  <si>
    <t xml:space="preserve">5.7527456</t>
  </si>
  <si>
    <t xml:space="preserve">6.020316745</t>
  </si>
  <si>
    <t xml:space="preserve">6.182720675</t>
  </si>
  <si>
    <t xml:space="preserve">5.09872645</t>
  </si>
  <si>
    <t xml:space="preserve">6.313968284</t>
  </si>
  <si>
    <t xml:space="preserve">6.175106273</t>
  </si>
  <si>
    <t xml:space="preserve">5.747975807</t>
  </si>
  <si>
    <t xml:space="preserve">5.829985462</t>
  </si>
  <si>
    <t xml:space="preserve">yes</t>
  </si>
  <si>
    <t xml:space="preserve">12.33430163</t>
  </si>
  <si>
    <t xml:space="preserve">10.30498378</t>
  </si>
  <si>
    <t xml:space="preserve">12.02713951</t>
  </si>
  <si>
    <t xml:space="preserve">10.64674132</t>
  </si>
  <si>
    <t xml:space="preserve">12.31008191</t>
  </si>
  <si>
    <t xml:space="preserve">11.21603609</t>
  </si>
  <si>
    <t xml:space="preserve">11.46287026</t>
  </si>
  <si>
    <t xml:space="preserve">12.97560494</t>
  </si>
  <si>
    <t xml:space="preserve">12.10066873</t>
  </si>
  <si>
    <t xml:space="preserve">12.16364914</t>
  </si>
  <si>
    <t xml:space="preserve">11.38888508</t>
  </si>
  <si>
    <t xml:space="preserve">10.80713325</t>
  </si>
  <si>
    <t xml:space="preserve">12.06484714</t>
  </si>
  <si>
    <t xml:space="preserve">12.55610952</t>
  </si>
  <si>
    <t xml:space="preserve">12.21904007</t>
  </si>
  <si>
    <t xml:space="preserve">9.563128357</t>
  </si>
  <si>
    <t xml:space="preserve">9.181247843</t>
  </si>
  <si>
    <t xml:space="preserve">7.657486934</t>
  </si>
  <si>
    <t xml:space="preserve">9.501271506</t>
  </si>
  <si>
    <t xml:space="preserve">8.796743025</t>
  </si>
  <si>
    <t xml:space="preserve">7.283467707</t>
  </si>
  <si>
    <t xml:space="preserve">8.803974825</t>
  </si>
  <si>
    <t xml:space="preserve">7.444950147</t>
  </si>
  <si>
    <t xml:space="preserve">8.890818287</t>
  </si>
  <si>
    <t xml:space="preserve">8.802601327</t>
  </si>
  <si>
    <t xml:space="preserve">10.56740808</t>
  </si>
  <si>
    <t xml:space="preserve">9.999601988</t>
  </si>
  <si>
    <t xml:space="preserve">7.858565529</t>
  </si>
  <si>
    <t xml:space="preserve">8.282499866</t>
  </si>
  <si>
    <t xml:space="preserve">7.487793724</t>
  </si>
  <si>
    <t xml:space="preserve">9.993529511</t>
  </si>
  <si>
    <t xml:space="preserve">6.733219455</t>
  </si>
  <si>
    <t xml:space="preserve">7.027662487</t>
  </si>
  <si>
    <t xml:space="preserve">9.560087834</t>
  </si>
  <si>
    <t xml:space="preserve">9.250256881</t>
  </si>
  <si>
    <t xml:space="preserve">9.958741963</t>
  </si>
  <si>
    <t xml:space="preserve">6.878234213</t>
  </si>
  <si>
    <t xml:space="preserve">8.496742758</t>
  </si>
  <si>
    <t xml:space="preserve">7.319157628</t>
  </si>
  <si>
    <t xml:space="preserve">11.58415548</t>
  </si>
  <si>
    <t xml:space="preserve">4.98480378</t>
  </si>
  <si>
    <t xml:space="preserve">6.182282948</t>
  </si>
  <si>
    <t xml:space="preserve">5.689160119</t>
  </si>
  <si>
    <t xml:space="preserve">5.661735403</t>
  </si>
  <si>
    <t xml:space="preserve">5.131835401</t>
  </si>
  <si>
    <t xml:space="preserve">6.019012357</t>
  </si>
  <si>
    <t xml:space="preserve">5.552371413</t>
  </si>
  <si>
    <t xml:space="preserve">5.154146327</t>
  </si>
  <si>
    <t xml:space="preserve">5.532426976</t>
  </si>
  <si>
    <t xml:space="preserve">6.55850588</t>
  </si>
  <si>
    <t xml:space="preserve">10.14023295</t>
  </si>
  <si>
    <t xml:space="preserve">10.03087354</t>
  </si>
  <si>
    <t xml:space="preserve">7.897330818</t>
  </si>
  <si>
    <t xml:space="preserve">7.968550887</t>
  </si>
  <si>
    <t xml:space="preserve">8.0214215</t>
  </si>
  <si>
    <t xml:space="preserve">9.837004134</t>
  </si>
  <si>
    <t xml:space="preserve">7.584565768</t>
  </si>
  <si>
    <t xml:space="preserve">7.641502685</t>
  </si>
  <si>
    <t xml:space="preserve">10.26877763</t>
  </si>
  <si>
    <t xml:space="preserve">9.127006555</t>
  </si>
  <si>
    <t xml:space="preserve">9.443957769</t>
  </si>
  <si>
    <t xml:space="preserve">7.167798337</t>
  </si>
  <si>
    <t xml:space="preserve">8.326249653</t>
  </si>
  <si>
    <t xml:space="preserve">7.569039095</t>
  </si>
  <si>
    <t xml:space="preserve">10.81957701</t>
  </si>
  <si>
    <t xml:space="preserve">5.918077125</t>
  </si>
  <si>
    <t xml:space="preserve">6.25247712</t>
  </si>
  <si>
    <t xml:space="preserve">6.028515053</t>
  </si>
  <si>
    <t xml:space="preserve">4.867710973</t>
  </si>
  <si>
    <t xml:space="preserve">5.245721466</t>
  </si>
  <si>
    <t xml:space="preserve">5.844150491</t>
  </si>
  <si>
    <t xml:space="preserve">5.525678807</t>
  </si>
  <si>
    <t xml:space="preserve">5.709631768</t>
  </si>
  <si>
    <t xml:space="preserve">5.506790403</t>
  </si>
  <si>
    <t xml:space="preserve">6.604423608</t>
  </si>
  <si>
    <t xml:space="preserve">8.516416691</t>
  </si>
  <si>
    <t xml:space="preserve">8.251076228</t>
  </si>
  <si>
    <t xml:space="preserve">8.852923475</t>
  </si>
  <si>
    <t xml:space="preserve">8.903384071</t>
  </si>
  <si>
    <t xml:space="preserve">8.862713055</t>
  </si>
  <si>
    <t xml:space="preserve">8.237151208</t>
  </si>
  <si>
    <t xml:space="preserve">8.516348887</t>
  </si>
  <si>
    <t xml:space="preserve">8.661463984</t>
  </si>
  <si>
    <t xml:space="preserve">9.003319611</t>
  </si>
  <si>
    <t xml:space="preserve">8.968392048</t>
  </si>
  <si>
    <t xml:space="preserve">8.712289114</t>
  </si>
  <si>
    <t xml:space="preserve">8.567981075</t>
  </si>
  <si>
    <t xml:space="preserve">9.056443613</t>
  </si>
  <si>
    <t xml:space="preserve">9.113113237</t>
  </si>
  <si>
    <t xml:space="preserve">8.710737812</t>
  </si>
  <si>
    <t xml:space="preserve">8.801196692</t>
  </si>
  <si>
    <t xml:space="preserve">7.929759987</t>
  </si>
  <si>
    <t xml:space="preserve">7.977043357</t>
  </si>
  <si>
    <t xml:space="preserve">8.185875261</t>
  </si>
  <si>
    <t xml:space="preserve">8.016910239</t>
  </si>
  <si>
    <t xml:space="preserve">8.555164236</t>
  </si>
  <si>
    <t xml:space="preserve">8.271767491</t>
  </si>
  <si>
    <t xml:space="preserve">7.529955259</t>
  </si>
  <si>
    <t xml:space="preserve">8.159067997</t>
  </si>
  <si>
    <t xml:space="preserve">7.673998885</t>
  </si>
  <si>
    <t xml:space="preserve">9.221120424</t>
  </si>
  <si>
    <t xml:space="preserve">8.868433247</t>
  </si>
  <si>
    <t xml:space="preserve">8.886759919</t>
  </si>
  <si>
    <t xml:space="preserve">8.67078916</t>
  </si>
  <si>
    <t xml:space="preserve">9.084096474</t>
  </si>
  <si>
    <t xml:space="preserve">8.883409113</t>
  </si>
  <si>
    <t xml:space="preserve">8.798558157</t>
  </si>
  <si>
    <t xml:space="preserve">9.209499706</t>
  </si>
  <si>
    <t xml:space="preserve">8.85229967</t>
  </si>
  <si>
    <t xml:space="preserve">8.421438144</t>
  </si>
  <si>
    <t xml:space="preserve">8.897116059</t>
  </si>
  <si>
    <t xml:space="preserve">9.238320942</t>
  </si>
  <si>
    <t xml:space="preserve">9.303470212</t>
  </si>
  <si>
    <t xml:space="preserve">9.133805764</t>
  </si>
  <si>
    <t xml:space="preserve">9.07692451</t>
  </si>
  <si>
    <t xml:space="preserve">9.260000251</t>
  </si>
  <si>
    <t xml:space="preserve">8.749688663</t>
  </si>
  <si>
    <t xml:space="preserve">8.309888082</t>
  </si>
  <si>
    <t xml:space="preserve">8.821299548</t>
  </si>
  <si>
    <t xml:space="preserve">7.970524486</t>
  </si>
  <si>
    <t xml:space="preserve">8.671795838</t>
  </si>
  <si>
    <t xml:space="preserve">8.66188877</t>
  </si>
  <si>
    <t xml:space="preserve">8.237411346</t>
  </si>
  <si>
    <t xml:space="preserve">8.692325524</t>
  </si>
  <si>
    <t xml:space="preserve">8.392020488</t>
  </si>
  <si>
    <t xml:space="preserve">5.513013868</t>
  </si>
  <si>
    <t xml:space="preserve">4.913802529</t>
  </si>
  <si>
    <t xml:space="preserve">5.014138223</t>
  </si>
  <si>
    <t xml:space="preserve">5.055131392</t>
  </si>
  <si>
    <t xml:space="preserve">4.788127032</t>
  </si>
  <si>
    <t xml:space="preserve">5.039275811</t>
  </si>
  <si>
    <t xml:space="preserve">4.97808837</t>
  </si>
  <si>
    <t xml:space="preserve">5.106924947</t>
  </si>
  <si>
    <t xml:space="preserve">5.223531776</t>
  </si>
  <si>
    <t xml:space="preserve">4.970169893</t>
  </si>
  <si>
    <t xml:space="preserve">4.919738918</t>
  </si>
  <si>
    <t xml:space="preserve">4.847227998</t>
  </si>
  <si>
    <t xml:space="preserve">5.081358766</t>
  </si>
  <si>
    <t xml:space="preserve">4.979390529</t>
  </si>
  <si>
    <t xml:space="preserve">4.989259317</t>
  </si>
  <si>
    <t xml:space="preserve">4.910325606</t>
  </si>
  <si>
    <t xml:space="preserve">5.045350865</t>
  </si>
  <si>
    <t xml:space="preserve">5.264503304</t>
  </si>
  <si>
    <t xml:space="preserve">5.482327018</t>
  </si>
  <si>
    <t xml:space="preserve">5.43827057</t>
  </si>
  <si>
    <t xml:space="preserve">5.238696892</t>
  </si>
  <si>
    <t xml:space="preserve">5.574287985</t>
  </si>
  <si>
    <t xml:space="preserve">5.687422213</t>
  </si>
  <si>
    <t xml:space="preserve">5.384460957</t>
  </si>
  <si>
    <t xml:space="preserve">5.362485619</t>
  </si>
  <si>
    <t xml:space="preserve">10.26923003</t>
  </si>
  <si>
    <t xml:space="preserve">10.51274162</t>
  </si>
  <si>
    <t xml:space="preserve">10.97810002</t>
  </si>
  <si>
    <t xml:space="preserve">10.12103164</t>
  </si>
  <si>
    <t xml:space="preserve">11.41388749</t>
  </si>
  <si>
    <t xml:space="preserve">11.53603964</t>
  </si>
  <si>
    <t xml:space="preserve">11.20889985</t>
  </si>
  <si>
    <t xml:space="preserve">11.36285673</t>
  </si>
  <si>
    <t xml:space="preserve">11.40525156</t>
  </si>
  <si>
    <t xml:space="preserve">10.20871384</t>
  </si>
  <si>
    <t xml:space="preserve">10.93839968</t>
  </si>
  <si>
    <t xml:space="preserve">12.02139822</t>
  </si>
  <si>
    <t xml:space="preserve">11.65878827</t>
  </si>
  <si>
    <t xml:space="preserve">11.5796047</t>
  </si>
  <si>
    <t xml:space="preserve">9.094516032</t>
  </si>
  <si>
    <t xml:space="preserve">9.60009873</t>
  </si>
  <si>
    <t xml:space="preserve">9.275222524</t>
  </si>
  <si>
    <t xml:space="preserve">10.34258225</t>
  </si>
  <si>
    <t xml:space="preserve">8.721262625</t>
  </si>
  <si>
    <t xml:space="preserve">10.50395595</t>
  </si>
  <si>
    <t xml:space="preserve">9.529207349</t>
  </si>
  <si>
    <t xml:space="preserve">8.789417535</t>
  </si>
  <si>
    <t xml:space="preserve">9.743870629</t>
  </si>
  <si>
    <t xml:space="preserve">9.475860066</t>
  </si>
  <si>
    <t xml:space="preserve">10.88268371</t>
  </si>
  <si>
    <t xml:space="preserve">10.11165352</t>
  </si>
  <si>
    <t xml:space="preserve">10.69101529</t>
  </si>
  <si>
    <t xml:space="preserve">10.207204</t>
  </si>
  <si>
    <t xml:space="preserve">10.36492912</t>
  </si>
  <si>
    <t xml:space="preserve">11.15760082</t>
  </si>
  <si>
    <t xml:space="preserve">10.1330782</t>
  </si>
  <si>
    <t xml:space="preserve">10.24855715</t>
  </si>
  <si>
    <t xml:space="preserve">10.72001047</t>
  </si>
  <si>
    <t xml:space="preserve">10.01078727</t>
  </si>
  <si>
    <t xml:space="preserve">10.34006817</t>
  </si>
  <si>
    <t xml:space="preserve">10.57480498</t>
  </si>
  <si>
    <t xml:space="preserve">10.80694759</t>
  </si>
  <si>
    <t xml:space="preserve">10.7304671</t>
  </si>
  <si>
    <t xml:space="preserve">10.35962637</t>
  </si>
  <si>
    <t xml:space="preserve">11.0824</t>
  </si>
  <si>
    <t xml:space="preserve">9.436541629</t>
  </si>
  <si>
    <t xml:space="preserve">9.535370226</t>
  </si>
  <si>
    <t xml:space="preserve">9.523276557</t>
  </si>
  <si>
    <t xml:space="preserve">9.828758928</t>
  </si>
  <si>
    <t xml:space="preserve">10.01684475</t>
  </si>
  <si>
    <t xml:space="preserve">9.849112055</t>
  </si>
  <si>
    <t xml:space="preserve">9.452906599</t>
  </si>
  <si>
    <t xml:space="preserve">9.520624048</t>
  </si>
  <si>
    <t xml:space="preserve">9.455779724</t>
  </si>
  <si>
    <t xml:space="preserve">9.79432303</t>
  </si>
  <si>
    <t xml:space="preserve">9.040474572</t>
  </si>
  <si>
    <t xml:space="preserve">9.169007241</t>
  </si>
  <si>
    <t xml:space="preserve">8.79988581</t>
  </si>
  <si>
    <t xml:space="preserve">9.07344949</t>
  </si>
  <si>
    <t xml:space="preserve">8.703942467</t>
  </si>
  <si>
    <t xml:space="preserve">8.633681836</t>
  </si>
  <si>
    <t xml:space="preserve">9.336316721</t>
  </si>
  <si>
    <t xml:space="preserve">9.569021647</t>
  </si>
  <si>
    <t xml:space="preserve">8.956729841</t>
  </si>
  <si>
    <t xml:space="preserve">8.78792874</t>
  </si>
  <si>
    <t xml:space="preserve">9.441371773</t>
  </si>
  <si>
    <t xml:space="preserve">9.336907282</t>
  </si>
  <si>
    <t xml:space="preserve">8.595829125</t>
  </si>
  <si>
    <t xml:space="preserve">9.325558521</t>
  </si>
  <si>
    <t xml:space="preserve">9.510588411</t>
  </si>
  <si>
    <t xml:space="preserve">8.59762643</t>
  </si>
  <si>
    <t xml:space="preserve">8.256038331</t>
  </si>
  <si>
    <t xml:space="preserve">8.028789718</t>
  </si>
  <si>
    <t xml:space="preserve">8.105416391</t>
  </si>
  <si>
    <t xml:space="preserve">8.451923367</t>
  </si>
  <si>
    <t xml:space="preserve">8.52236899</t>
  </si>
  <si>
    <t xml:space="preserve">7.979936091</t>
  </si>
  <si>
    <t xml:space="preserve">8.422608858</t>
  </si>
  <si>
    <t xml:space="preserve">7.94111033</t>
  </si>
  <si>
    <t xml:space="preserve">5.579151335</t>
  </si>
  <si>
    <t xml:space="preserve">6.994113918</t>
  </si>
  <si>
    <t xml:space="preserve">5.858954469</t>
  </si>
  <si>
    <t xml:space="preserve">6.04594398</t>
  </si>
  <si>
    <t xml:space="preserve">6.251692085</t>
  </si>
  <si>
    <t xml:space="preserve">6.414995448</t>
  </si>
  <si>
    <t xml:space="preserve">5.675378409</t>
  </si>
  <si>
    <t xml:space="preserve">6.515057752</t>
  </si>
  <si>
    <t xml:space="preserve">6.438593064</t>
  </si>
  <si>
    <t xml:space="preserve">6.936555823</t>
  </si>
  <si>
    <t xml:space="preserve">5.179660861</t>
  </si>
  <si>
    <t xml:space="preserve">5.234303778</t>
  </si>
  <si>
    <t xml:space="preserve">6.266862159</t>
  </si>
  <si>
    <t xml:space="preserve">6.435619119</t>
  </si>
  <si>
    <t xml:space="preserve">7.087948401</t>
  </si>
  <si>
    <t xml:space="preserve">4.221391562</t>
  </si>
  <si>
    <t xml:space="preserve">4.32030776</t>
  </si>
  <si>
    <t xml:space="preserve">4.214762105</t>
  </si>
  <si>
    <t xml:space="preserve">4.430711954</t>
  </si>
  <si>
    <t xml:space="preserve">4.302071744</t>
  </si>
  <si>
    <t xml:space="preserve">4.50365672</t>
  </si>
  <si>
    <t xml:space="preserve">4.34267609</t>
  </si>
  <si>
    <t xml:space="preserve">4.29684932</t>
  </si>
  <si>
    <t xml:space="preserve">4.299468608</t>
  </si>
  <si>
    <t xml:space="preserve">4.302786038</t>
  </si>
  <si>
    <t xml:space="preserve">10.1991928</t>
  </si>
  <si>
    <t xml:space="preserve">9.202970146</t>
  </si>
  <si>
    <t xml:space="preserve">10.05975378</t>
  </si>
  <si>
    <t xml:space="preserve">9.267481659</t>
  </si>
  <si>
    <t xml:space="preserve">9.710228515</t>
  </si>
  <si>
    <t xml:space="preserve">9.673555719</t>
  </si>
  <si>
    <t xml:space="preserve">9.540174737</t>
  </si>
  <si>
    <t xml:space="preserve">9.875568426</t>
  </si>
  <si>
    <t xml:space="preserve">9.612728835</t>
  </si>
  <si>
    <t xml:space="preserve">10.00952987</t>
  </si>
  <si>
    <t xml:space="preserve">10.01675147</t>
  </si>
  <si>
    <t xml:space="preserve">9.76994557</t>
  </si>
  <si>
    <t xml:space="preserve">10.01596932</t>
  </si>
  <si>
    <t xml:space="preserve">9.22438045</t>
  </si>
  <si>
    <t xml:space="preserve">10.25387745</t>
  </si>
  <si>
    <t xml:space="preserve">9.909908852</t>
  </si>
  <si>
    <t xml:space="preserve">10.91636462</t>
  </si>
  <si>
    <t xml:space="preserve">11.22117583</t>
  </si>
  <si>
    <t xml:space="preserve">11.20627812</t>
  </si>
  <si>
    <t xml:space="preserve">10.53208918</t>
  </si>
  <si>
    <t xml:space="preserve">9.84490622</t>
  </si>
  <si>
    <t xml:space="preserve">10.90416786</t>
  </si>
  <si>
    <t xml:space="preserve">10.53017214</t>
  </si>
  <si>
    <t xml:space="preserve">10.74232564</t>
  </si>
  <si>
    <t xml:space="preserve">11.22018611</t>
  </si>
  <si>
    <t xml:space="preserve">7.24252678</t>
  </si>
  <si>
    <t xml:space="preserve">8.186633242</t>
  </si>
  <si>
    <t xml:space="preserve">7.721359734</t>
  </si>
  <si>
    <t xml:space="preserve">8.041202303</t>
  </si>
  <si>
    <t xml:space="preserve">8.56788646</t>
  </si>
  <si>
    <t xml:space="preserve">7.77516405</t>
  </si>
  <si>
    <t xml:space="preserve">7.701916002</t>
  </si>
  <si>
    <t xml:space="preserve">8.652903159</t>
  </si>
  <si>
    <t xml:space="preserve">7.87323065</t>
  </si>
  <si>
    <t xml:space="preserve">7.590413012</t>
  </si>
  <si>
    <t xml:space="preserve">7.215755562</t>
  </si>
  <si>
    <t xml:space="preserve">6.631218941</t>
  </si>
  <si>
    <t xml:space="preserve">7.07041307</t>
  </si>
  <si>
    <t xml:space="preserve">7.151219104</t>
  </si>
  <si>
    <t xml:space="preserve">6.826429167</t>
  </si>
  <si>
    <t xml:space="preserve">6.833759424</t>
  </si>
  <si>
    <t xml:space="preserve">5.352208437</t>
  </si>
  <si>
    <t xml:space="preserve">6.020490862</t>
  </si>
  <si>
    <t xml:space="preserve">5.445786922</t>
  </si>
  <si>
    <t xml:space="preserve">5.928925086</t>
  </si>
  <si>
    <t xml:space="preserve">6.140811202</t>
  </si>
  <si>
    <t xml:space="preserve">5.817714086</t>
  </si>
  <si>
    <t xml:space="preserve">5.911494861</t>
  </si>
  <si>
    <t xml:space="preserve">5.576324952</t>
  </si>
  <si>
    <t xml:space="preserve">5.843699849</t>
  </si>
  <si>
    <t xml:space="preserve">9.558105557</t>
  </si>
  <si>
    <t xml:space="preserve">9.032983469</t>
  </si>
  <si>
    <t xml:space="preserve">9.021600893</t>
  </si>
  <si>
    <t xml:space="preserve">9.206860702</t>
  </si>
  <si>
    <t xml:space="preserve">9.374505243</t>
  </si>
  <si>
    <t xml:space="preserve">9.340823579</t>
  </si>
  <si>
    <t xml:space="preserve">9.290617576</t>
  </si>
  <si>
    <t xml:space="preserve">9.637990265</t>
  </si>
  <si>
    <t xml:space="preserve">9.338465283</t>
  </si>
  <si>
    <t xml:space="preserve">9.947862694</t>
  </si>
  <si>
    <t xml:space="preserve">9.339281399</t>
  </si>
  <si>
    <t xml:space="preserve">9.859363126</t>
  </si>
  <si>
    <t xml:space="preserve">9.37132063</t>
  </si>
  <si>
    <t xml:space="preserve">9.435555318</t>
  </si>
  <si>
    <t xml:space="preserve">9.479529211</t>
  </si>
  <si>
    <t xml:space="preserve">9.952608067</t>
  </si>
  <si>
    <t xml:space="preserve">9.172097454</t>
  </si>
  <si>
    <t xml:space="preserve">8.626716186</t>
  </si>
  <si>
    <t xml:space="preserve">8.885806637</t>
  </si>
  <si>
    <t xml:space="preserve">8.577644011</t>
  </si>
  <si>
    <t xml:space="preserve">9.068155792</t>
  </si>
  <si>
    <t xml:space="preserve">9.07004025</t>
  </si>
  <si>
    <t xml:space="preserve">8.590237883</t>
  </si>
  <si>
    <t xml:space="preserve">8.863439777</t>
  </si>
  <si>
    <t xml:space="preserve">8.799144561</t>
  </si>
  <si>
    <t xml:space="preserve">6.82522</t>
  </si>
  <si>
    <t xml:space="preserve">7.411884663</t>
  </si>
  <si>
    <t xml:space="preserve">6.425120587</t>
  </si>
  <si>
    <t xml:space="preserve">7.599792899</t>
  </si>
  <si>
    <t xml:space="preserve">7.780942158</t>
  </si>
  <si>
    <t xml:space="preserve">6.193049768</t>
  </si>
  <si>
    <t xml:space="preserve">7.871554993</t>
  </si>
  <si>
    <t xml:space="preserve">8.621135498</t>
  </si>
  <si>
    <t xml:space="preserve">6.844009685</t>
  </si>
  <si>
    <t xml:space="preserve">7.313635254</t>
  </si>
  <si>
    <t xml:space="preserve">5.993089889</t>
  </si>
  <si>
    <t xml:space="preserve">6.14461734</t>
  </si>
  <si>
    <t xml:space="preserve">6.528063501</t>
  </si>
  <si>
    <t xml:space="preserve">7.828044277</t>
  </si>
  <si>
    <t xml:space="preserve">6.102230279</t>
  </si>
  <si>
    <t xml:space="preserve">6.42764308</t>
  </si>
  <si>
    <t xml:space="preserve">5.649692855</t>
  </si>
  <si>
    <t xml:space="preserve">5.66950149</t>
  </si>
  <si>
    <t xml:space="preserve">5.660998655</t>
  </si>
  <si>
    <t xml:space="preserve">5.378712882</t>
  </si>
  <si>
    <t xml:space="preserve">5.680687232</t>
  </si>
  <si>
    <t xml:space="preserve">5.605566923</t>
  </si>
  <si>
    <t xml:space="preserve">5.483500693</t>
  </si>
  <si>
    <t xml:space="preserve">5.722002894</t>
  </si>
  <si>
    <t xml:space="preserve">5.498501529</t>
  </si>
  <si>
    <t xml:space="preserve">5.054778836</t>
  </si>
  <si>
    <t xml:space="preserve">5.03728862</t>
  </si>
  <si>
    <t xml:space="preserve">4.709136085</t>
  </si>
  <si>
    <t xml:space="preserve">5.380722735</t>
  </si>
  <si>
    <t xml:space="preserve">5.285282724</t>
  </si>
  <si>
    <t xml:space="preserve">5.265963487</t>
  </si>
  <si>
    <t xml:space="preserve">5.083453992</t>
  </si>
  <si>
    <t xml:space="preserve">5.097334104</t>
  </si>
  <si>
    <t xml:space="preserve">4.966795743</t>
  </si>
  <si>
    <t xml:space="preserve">4.663108449</t>
  </si>
  <si>
    <t xml:space="preserve">5.13686601</t>
  </si>
  <si>
    <t xml:space="preserve">5.170978238</t>
  </si>
  <si>
    <t xml:space="preserve">4.474150841</t>
  </si>
  <si>
    <t xml:space="preserve">5.70829319</t>
  </si>
  <si>
    <t xml:space="preserve">5.190974943</t>
  </si>
  <si>
    <t xml:space="preserve">4.582145622</t>
  </si>
  <si>
    <t xml:space="preserve">4.401256386</t>
  </si>
  <si>
    <t xml:space="preserve">4.028622734</t>
  </si>
  <si>
    <t xml:space="preserve">4.359186306</t>
  </si>
  <si>
    <t xml:space="preserve">4.258022154</t>
  </si>
  <si>
    <t xml:space="preserve">4.514550028</t>
  </si>
  <si>
    <t xml:space="preserve">4.638407817</t>
  </si>
  <si>
    <t xml:space="preserve">4.373491127</t>
  </si>
  <si>
    <t xml:space="preserve">4.425806613</t>
  </si>
  <si>
    <t xml:space="preserve">4.283365336</t>
  </si>
  <si>
    <t xml:space="preserve">5.585845499</t>
  </si>
  <si>
    <t xml:space="preserve">7.563657009</t>
  </si>
  <si>
    <t xml:space="preserve">6.118573815</t>
  </si>
  <si>
    <t xml:space="preserve">7.53856017</t>
  </si>
  <si>
    <t xml:space="preserve">8.746889885</t>
  </si>
  <si>
    <t xml:space="preserve">6.999618508</t>
  </si>
  <si>
    <t xml:space="preserve">5.424552124</t>
  </si>
  <si>
    <t xml:space="preserve">4.942089323</t>
  </si>
  <si>
    <t xml:space="preserve">5.983680887</t>
  </si>
  <si>
    <t xml:space="preserve">5.563049909</t>
  </si>
  <si>
    <t xml:space="preserve">7.545004941</t>
  </si>
  <si>
    <t xml:space="preserve">5.597685681</t>
  </si>
  <si>
    <t xml:space="preserve">5.990242775</t>
  </si>
  <si>
    <t xml:space="preserve">8.078310344</t>
  </si>
  <si>
    <t xml:space="preserve">5.863849229</t>
  </si>
  <si>
    <t xml:space="preserve">10.12526466</t>
  </si>
  <si>
    <t xml:space="preserve">8.437210582</t>
  </si>
  <si>
    <t xml:space="preserve">8.553507385</t>
  </si>
  <si>
    <t xml:space="preserve">8.673739711</t>
  </si>
  <si>
    <t xml:space="preserve">9.191558179</t>
  </si>
  <si>
    <t xml:space="preserve">9.581799875</t>
  </si>
  <si>
    <t xml:space="preserve">8.967223966</t>
  </si>
  <si>
    <t xml:space="preserve">8.417250135</t>
  </si>
  <si>
    <t xml:space="preserve">8.561337128</t>
  </si>
  <si>
    <t xml:space="preserve">9.085648361</t>
  </si>
  <si>
    <t xml:space="preserve">8.462349072</t>
  </si>
  <si>
    <t xml:space="preserve">8.18949139</t>
  </si>
  <si>
    <t xml:space="preserve">7.778213629</t>
  </si>
  <si>
    <t xml:space="preserve">8.45373016</t>
  </si>
  <si>
    <t xml:space="preserve">7.967638565</t>
  </si>
  <si>
    <t xml:space="preserve">8.159409026</t>
  </si>
  <si>
    <t xml:space="preserve">7.845810065</t>
  </si>
  <si>
    <t xml:space="preserve">8.54507746</t>
  </si>
  <si>
    <t xml:space="preserve">8.221653809</t>
  </si>
  <si>
    <t xml:space="preserve">8.236517358</t>
  </si>
  <si>
    <t xml:space="preserve">8.275663055</t>
  </si>
  <si>
    <t xml:space="preserve">7.789702011</t>
  </si>
  <si>
    <t xml:space="preserve">7.745471473</t>
  </si>
  <si>
    <t xml:space="preserve">8.188540345</t>
  </si>
  <si>
    <t xml:space="preserve">8.343549032</t>
  </si>
  <si>
    <t xml:space="preserve">7.924114986</t>
  </si>
  <si>
    <t xml:space="preserve">7.422009124</t>
  </si>
  <si>
    <t xml:space="preserve">7.539596925</t>
  </si>
  <si>
    <t xml:space="preserve">7.459828483</t>
  </si>
  <si>
    <t xml:space="preserve">7.189106866</t>
  </si>
  <si>
    <t xml:space="preserve">7.370823706</t>
  </si>
  <si>
    <t xml:space="preserve">7.345423929</t>
  </si>
  <si>
    <t xml:space="preserve">7.590529309</t>
  </si>
  <si>
    <t xml:space="preserve">7.107115031</t>
  </si>
  <si>
    <t xml:space="preserve">7.226511113</t>
  </si>
  <si>
    <t xml:space="preserve">6.428912236</t>
  </si>
  <si>
    <t xml:space="preserve">5.782251158</t>
  </si>
  <si>
    <t xml:space="preserve">6.274017231</t>
  </si>
  <si>
    <t xml:space="preserve">5.967870368</t>
  </si>
  <si>
    <t xml:space="preserve">5.897362132</t>
  </si>
  <si>
    <t xml:space="preserve">5.443475342</t>
  </si>
  <si>
    <t xml:space="preserve">5.781847275</t>
  </si>
  <si>
    <t xml:space="preserve">5.55091926</t>
  </si>
  <si>
    <t xml:space="preserve">5.730674411</t>
  </si>
  <si>
    <t xml:space="preserve">5.99274502</t>
  </si>
  <si>
    <t xml:space="preserve">6.386721905</t>
  </si>
  <si>
    <t xml:space="preserve">6.203990478</t>
  </si>
  <si>
    <t xml:space="preserve">6.065050453</t>
  </si>
  <si>
    <t xml:space="preserve">5.861727848</t>
  </si>
  <si>
    <t xml:space="preserve">5.985058408</t>
  </si>
  <si>
    <t xml:space="preserve">4.902336633</t>
  </si>
  <si>
    <t xml:space="preserve">6.525286774</t>
  </si>
  <si>
    <t xml:space="preserve">7.316661067</t>
  </si>
  <si>
    <t xml:space="preserve">7.224492059</t>
  </si>
  <si>
    <t xml:space="preserve">7.240225852</t>
  </si>
  <si>
    <t xml:space="preserve">6.303002074</t>
  </si>
  <si>
    <t xml:space="preserve">7.132572096</t>
  </si>
  <si>
    <t xml:space="preserve">7.181610544</t>
  </si>
  <si>
    <t xml:space="preserve">7.022628629</t>
  </si>
  <si>
    <t xml:space="preserve">7.351852225</t>
  </si>
  <si>
    <t xml:space="preserve">8.917466174</t>
  </si>
  <si>
    <t xml:space="preserve">9.199834296</t>
  </si>
  <si>
    <t xml:space="preserve">9.519914307</t>
  </si>
  <si>
    <t xml:space="preserve">9.462918367</t>
  </si>
  <si>
    <t xml:space="preserve">9.52604756</t>
  </si>
  <si>
    <t xml:space="preserve">9.752062652</t>
  </si>
  <si>
    <t xml:space="preserve">8.660308531</t>
  </si>
  <si>
    <t xml:space="preserve">9.094076903</t>
  </si>
  <si>
    <t xml:space="preserve">9.614989129</t>
  </si>
  <si>
    <t xml:space="preserve">9.600799993</t>
  </si>
  <si>
    <t xml:space="preserve">9.267092722</t>
  </si>
  <si>
    <t xml:space="preserve">10.03157945</t>
  </si>
  <si>
    <t xml:space="preserve">8.880213</t>
  </si>
  <si>
    <t xml:space="preserve">9.669136195</t>
  </si>
  <si>
    <t xml:space="preserve">10.02166713</t>
  </si>
  <si>
    <t xml:space="preserve">9.83693434</t>
  </si>
  <si>
    <t xml:space="preserve">9.822446206</t>
  </si>
  <si>
    <t xml:space="preserve">10.38602655</t>
  </si>
  <si>
    <t xml:space="preserve">10.14399539</t>
  </si>
  <si>
    <t xml:space="preserve">10.19736738</t>
  </si>
  <si>
    <t xml:space="preserve">10.24120006</t>
  </si>
  <si>
    <t xml:space="preserve">10.16287611</t>
  </si>
  <si>
    <t xml:space="preserve">10.49620392</t>
  </si>
  <si>
    <t xml:space="preserve">10.0214343</t>
  </si>
  <si>
    <t xml:space="preserve">10.55645388</t>
  </si>
  <si>
    <t xml:space="preserve">5.160320933</t>
  </si>
  <si>
    <t xml:space="preserve">4.94078153</t>
  </si>
  <si>
    <t xml:space="preserve">5.19246939</t>
  </si>
  <si>
    <t xml:space="preserve">4.986834665</t>
  </si>
  <si>
    <t xml:space="preserve">4.84683852</t>
  </si>
  <si>
    <t xml:space="preserve">5.149610096</t>
  </si>
  <si>
    <t xml:space="preserve">5.075048088</t>
  </si>
  <si>
    <t xml:space="preserve">5.180126278</t>
  </si>
  <si>
    <t xml:space="preserve">5.635005833</t>
  </si>
  <si>
    <t xml:space="preserve">6.168598907</t>
  </si>
  <si>
    <t xml:space="preserve">5.125306238</t>
  </si>
  <si>
    <t xml:space="preserve">5.406249527</t>
  </si>
  <si>
    <t xml:space="preserve">5.010723416</t>
  </si>
  <si>
    <t xml:space="preserve">5.580961814</t>
  </si>
  <si>
    <t xml:space="preserve">5.227755754</t>
  </si>
  <si>
    <t xml:space="preserve">5.559246722</t>
  </si>
  <si>
    <t xml:space="preserve">8.911059416</t>
  </si>
  <si>
    <t xml:space="preserve">8.778716675</t>
  </si>
  <si>
    <t xml:space="preserve">9.328772617</t>
  </si>
  <si>
    <t xml:space="preserve">8.490449768</t>
  </si>
  <si>
    <t xml:space="preserve">9.875275552</t>
  </si>
  <si>
    <t xml:space="preserve">7.792206271</t>
  </si>
  <si>
    <t xml:space="preserve">7.686142193</t>
  </si>
  <si>
    <t xml:space="preserve">8.305209475</t>
  </si>
  <si>
    <t xml:space="preserve">7.830397416</t>
  </si>
  <si>
    <t xml:space="preserve">8.968899656</t>
  </si>
  <si>
    <t xml:space="preserve">8.986944299</t>
  </si>
  <si>
    <t xml:space="preserve">9.39613637</t>
  </si>
  <si>
    <t xml:space="preserve">8.7161888</t>
  </si>
  <si>
    <t xml:space="preserve">9.217332967</t>
  </si>
  <si>
    <t xml:space="preserve">8.728883734</t>
  </si>
  <si>
    <t xml:space="preserve">9.033210936</t>
  </si>
  <si>
    <t xml:space="preserve">8.892350947</t>
  </si>
  <si>
    <t xml:space="preserve">8.636900111</t>
  </si>
  <si>
    <t xml:space="preserve">8.213081126</t>
  </si>
  <si>
    <t xml:space="preserve">9.071887166</t>
  </si>
  <si>
    <t xml:space="preserve">8.54212925</t>
  </si>
  <si>
    <t xml:space="preserve">8.997100198</t>
  </si>
  <si>
    <t xml:space="preserve">9.073680524</t>
  </si>
  <si>
    <t xml:space="preserve">8.940220947</t>
  </si>
  <si>
    <t xml:space="preserve">9.023061196</t>
  </si>
  <si>
    <t xml:space="preserve">8.185397228</t>
  </si>
  <si>
    <t xml:space="preserve">8.093886733</t>
  </si>
  <si>
    <t xml:space="preserve">8.268587788</t>
  </si>
  <si>
    <t xml:space="preserve">8.328626808</t>
  </si>
  <si>
    <t xml:space="preserve">8.772246767</t>
  </si>
  <si>
    <t xml:space="preserve">8.216998784</t>
  </si>
  <si>
    <t xml:space="preserve">8.07609534</t>
  </si>
  <si>
    <t xml:space="preserve">8.23206869</t>
  </si>
  <si>
    <t xml:space="preserve">8.118967184</t>
  </si>
  <si>
    <t xml:space="preserve">7.371031092</t>
  </si>
  <si>
    <t xml:space="preserve">7.816583162</t>
  </si>
  <si>
    <t xml:space="preserve">7.415076692</t>
  </si>
  <si>
    <t xml:space="preserve">7.61775834</t>
  </si>
  <si>
    <t xml:space="preserve">7.796030527</t>
  </si>
  <si>
    <t xml:space="preserve">7.606477998</t>
  </si>
  <si>
    <t xml:space="preserve">7.627989955</t>
  </si>
  <si>
    <t xml:space="preserve">7.80386607</t>
  </si>
  <si>
    <t xml:space="preserve">7.617602597</t>
  </si>
  <si>
    <t xml:space="preserve">7.682499245</t>
  </si>
  <si>
    <t xml:space="preserve">8.077664962</t>
  </si>
  <si>
    <t xml:space="preserve">7.212152901</t>
  </si>
  <si>
    <t xml:space="preserve">7.323933077</t>
  </si>
  <si>
    <t xml:space="preserve">7.651642986</t>
  </si>
  <si>
    <t xml:space="preserve">7.470346817</t>
  </si>
  <si>
    <t xml:space="preserve">6.720100142</t>
  </si>
  <si>
    <t xml:space="preserve">7.149601453</t>
  </si>
  <si>
    <t xml:space="preserve">6.556052446</t>
  </si>
  <si>
    <t xml:space="preserve">6.919783136</t>
  </si>
  <si>
    <t xml:space="preserve">7.223538847</t>
  </si>
  <si>
    <t xml:space="preserve">7.333085973</t>
  </si>
  <si>
    <t xml:space="preserve">6.826330834</t>
  </si>
  <si>
    <t xml:space="preserve">6.840279203</t>
  </si>
  <si>
    <t xml:space="preserve">7.056168144</t>
  </si>
  <si>
    <t xml:space="preserve">6.844054504</t>
  </si>
  <si>
    <t xml:space="preserve">9.279947962</t>
  </si>
  <si>
    <t xml:space="preserve">9.065528762</t>
  </si>
  <si>
    <t xml:space="preserve">9.653922791</t>
  </si>
  <si>
    <t xml:space="preserve">9.335959156</t>
  </si>
  <si>
    <t xml:space="preserve">8.31861332</t>
  </si>
  <si>
    <t xml:space="preserve">7.815358328</t>
  </si>
  <si>
    <t xml:space="preserve">8.84960086</t>
  </si>
  <si>
    <t xml:space="preserve">9.527846705</t>
  </si>
  <si>
    <t xml:space="preserve">8.488001326</t>
  </si>
  <si>
    <t xml:space="preserve">8.366895047</t>
  </si>
  <si>
    <t xml:space="preserve">9.551171575</t>
  </si>
  <si>
    <t xml:space="preserve">9.777927319</t>
  </si>
  <si>
    <t xml:space="preserve">8.870891152</t>
  </si>
  <si>
    <t xml:space="preserve">8.662083342</t>
  </si>
  <si>
    <t xml:space="preserve">9.425667671</t>
  </si>
  <si>
    <t xml:space="preserve">10.28062392</t>
  </si>
  <si>
    <t xml:space="preserve">8.032994408</t>
  </si>
  <si>
    <t xml:space="preserve">7.870259331</t>
  </si>
  <si>
    <t xml:space="preserve">7.732334152</t>
  </si>
  <si>
    <t xml:space="preserve">7.289792817</t>
  </si>
  <si>
    <t xml:space="preserve">7.881859109</t>
  </si>
  <si>
    <t xml:space="preserve">8.139084871</t>
  </si>
  <si>
    <t xml:space="preserve">7.457896519</t>
  </si>
  <si>
    <t xml:space="preserve">7.773805712</t>
  </si>
  <si>
    <t xml:space="preserve">8.017368998</t>
  </si>
  <si>
    <t xml:space="preserve">7.994299652</t>
  </si>
  <si>
    <t xml:space="preserve">8.645570559</t>
  </si>
  <si>
    <t xml:space="preserve">7.68542162</t>
  </si>
  <si>
    <t xml:space="preserve">7.892141577</t>
  </si>
  <si>
    <t xml:space="preserve">9.479374682</t>
  </si>
  <si>
    <t xml:space="preserve">12.06669511</t>
  </si>
  <si>
    <t xml:space="preserve">8.209680846</t>
  </si>
  <si>
    <t xml:space="preserve">9.025000512</t>
  </si>
  <si>
    <t xml:space="preserve">8.510595252</t>
  </si>
  <si>
    <t xml:space="preserve">10.46698892</t>
  </si>
  <si>
    <t xml:space="preserve">6.136214415</t>
  </si>
  <si>
    <t xml:space="preserve">7.677135017</t>
  </si>
  <si>
    <t xml:space="preserve">10.18920052</t>
  </si>
  <si>
    <t xml:space="preserve">7.504623815</t>
  </si>
  <si>
    <t xml:space="preserve">5.764491073</t>
  </si>
  <si>
    <t xml:space="preserve">10.0219813</t>
  </si>
  <si>
    <t xml:space="preserve">12.04641722</t>
  </si>
  <si>
    <t xml:space="preserve">11.79963056</t>
  </si>
  <si>
    <t xml:space="preserve">11.71231561</t>
  </si>
  <si>
    <t xml:space="preserve">11.9443624</t>
  </si>
  <si>
    <t xml:space="preserve">7.819206595</t>
  </si>
  <si>
    <t xml:space="preserve">11.81037758</t>
  </si>
  <si>
    <t xml:space="preserve">11.92797481</t>
  </si>
  <si>
    <t xml:space="preserve">11.91472608</t>
  </si>
  <si>
    <t xml:space="preserve">11.86100065</t>
  </si>
  <si>
    <t xml:space="preserve">6.653676747</t>
  </si>
  <si>
    <t xml:space="preserve">6.001081035</t>
  </si>
  <si>
    <t xml:space="preserve">5.883575383</t>
  </si>
  <si>
    <t xml:space="preserve">6.468362097</t>
  </si>
  <si>
    <t xml:space="preserve">6.619356676</t>
  </si>
  <si>
    <t xml:space="preserve">6.191726927</t>
  </si>
  <si>
    <t xml:space="preserve">5.721161739</t>
  </si>
  <si>
    <t xml:space="preserve">6.697283053</t>
  </si>
  <si>
    <t xml:space="preserve">5.715687476</t>
  </si>
  <si>
    <t xml:space="preserve">6.434850864</t>
  </si>
  <si>
    <t xml:space="preserve">5.86789373</t>
  </si>
  <si>
    <t xml:space="preserve">5.324812824</t>
  </si>
  <si>
    <t xml:space="preserve">4.880507484</t>
  </si>
  <si>
    <t xml:space="preserve">5.906004308</t>
  </si>
  <si>
    <t xml:space="preserve">5.377578725</t>
  </si>
  <si>
    <t xml:space="preserve">5.160200368</t>
  </si>
  <si>
    <t xml:space="preserve">10.10839698</t>
  </si>
  <si>
    <t xml:space="preserve">9.44624376</t>
  </si>
  <si>
    <t xml:space="preserve">10.09365175</t>
  </si>
  <si>
    <t xml:space="preserve">8.744239036</t>
  </si>
  <si>
    <t xml:space="preserve">6.021456143</t>
  </si>
  <si>
    <t xml:space="preserve">10.5851106</t>
  </si>
  <si>
    <t xml:space="preserve">8.991989287</t>
  </si>
  <si>
    <t xml:space="preserve">9.489137407</t>
  </si>
  <si>
    <t xml:space="preserve">10.11760226</t>
  </si>
  <si>
    <t xml:space="preserve">10.01335568</t>
  </si>
  <si>
    <t xml:space="preserve">9.275368979</t>
  </si>
  <si>
    <t xml:space="preserve">9.537732878</t>
  </si>
  <si>
    <t xml:space="preserve">9.761277725</t>
  </si>
  <si>
    <t xml:space="preserve">10.42670496</t>
  </si>
  <si>
    <t xml:space="preserve">8.244442038</t>
  </si>
  <si>
    <t xml:space="preserve">9.619411166</t>
  </si>
  <si>
    <t xml:space="preserve">10.3018362</t>
  </si>
  <si>
    <t xml:space="preserve">10.08377829</t>
  </si>
  <si>
    <t xml:space="preserve">9.138432158</t>
  </si>
  <si>
    <t xml:space="preserve">9.472678964</t>
  </si>
  <si>
    <t xml:space="preserve">8.651271482</t>
  </si>
  <si>
    <t xml:space="preserve">9.777393816</t>
  </si>
  <si>
    <t xml:space="preserve">9.418231722</t>
  </si>
  <si>
    <t xml:space="preserve">8.565356477</t>
  </si>
  <si>
    <t xml:space="preserve">7.274554889</t>
  </si>
  <si>
    <t xml:space="preserve">7.39915578</t>
  </si>
  <si>
    <t xml:space="preserve">7.365933576</t>
  </si>
  <si>
    <t xml:space="preserve">7.027597097</t>
  </si>
  <si>
    <t xml:space="preserve">6.955908848</t>
  </si>
  <si>
    <t xml:space="preserve">7.540338635</t>
  </si>
  <si>
    <t xml:space="preserve">7.817112577</t>
  </si>
  <si>
    <t xml:space="preserve">7.826799407</t>
  </si>
  <si>
    <t xml:space="preserve">7.422403138</t>
  </si>
  <si>
    <t xml:space="preserve">7.506825462</t>
  </si>
  <si>
    <t xml:space="preserve">9.481926326</t>
  </si>
  <si>
    <t xml:space="preserve">8.890556003</t>
  </si>
  <si>
    <t xml:space="preserve">7.543232164</t>
  </si>
  <si>
    <t xml:space="preserve">8.421695949</t>
  </si>
  <si>
    <t xml:space="preserve">8.380131112</t>
  </si>
  <si>
    <t xml:space="preserve">9.282866581</t>
  </si>
  <si>
    <t xml:space="preserve">8.022100068</t>
  </si>
  <si>
    <t xml:space="preserve">8.427177285</t>
  </si>
  <si>
    <t xml:space="preserve">9.274700884</t>
  </si>
  <si>
    <t xml:space="preserve">8.392960306</t>
  </si>
  <si>
    <t xml:space="preserve">8.477411052</t>
  </si>
  <si>
    <t xml:space="preserve">7.7285446</t>
  </si>
  <si>
    <t xml:space="preserve">8.389766953</t>
  </si>
  <si>
    <t xml:space="preserve">8.3434186</t>
  </si>
  <si>
    <t xml:space="preserve">8.597987906</t>
  </si>
  <si>
    <t xml:space="preserve">6.962559315</t>
  </si>
  <si>
    <t xml:space="preserve">7.133223402</t>
  </si>
  <si>
    <t xml:space="preserve">6.894166604</t>
  </si>
  <si>
    <t xml:space="preserve">6.556558723</t>
  </si>
  <si>
    <t xml:space="preserve">7.729007847</t>
  </si>
  <si>
    <t xml:space="preserve">8.041574313</t>
  </si>
  <si>
    <t xml:space="preserve">7.390414461</t>
  </si>
  <si>
    <t xml:space="preserve">6.855956281</t>
  </si>
  <si>
    <t xml:space="preserve">7.2514806</t>
  </si>
  <si>
    <t xml:space="preserve">6.976374652</t>
  </si>
  <si>
    <t xml:space="preserve">9.836822815</t>
  </si>
  <si>
    <t xml:space="preserve">8.997306409</t>
  </si>
  <si>
    <t xml:space="preserve">9.026781813</t>
  </si>
  <si>
    <t xml:space="preserve">8.416779933</t>
  </si>
  <si>
    <t xml:space="preserve">8.415852159</t>
  </si>
  <si>
    <t xml:space="preserve">9.996859212</t>
  </si>
  <si>
    <t xml:space="preserve">8.5221359</t>
  </si>
  <si>
    <t xml:space="preserve">8.266801862</t>
  </si>
  <si>
    <t xml:space="preserve">10.15403528</t>
  </si>
  <si>
    <t xml:space="preserve">9.320091888</t>
  </si>
  <si>
    <t xml:space="preserve">9.2596979</t>
  </si>
  <si>
    <t xml:space="preserve">7.507584147</t>
  </si>
  <si>
    <t xml:space="preserve">9.295170615</t>
  </si>
  <si>
    <t xml:space="preserve">8.168878355</t>
  </si>
  <si>
    <t xml:space="preserve">9.157846483</t>
  </si>
  <si>
    <t xml:space="preserve">5.62980437</t>
  </si>
  <si>
    <t xml:space="preserve">6.740837456</t>
  </si>
  <si>
    <t xml:space="preserve">6.680675556</t>
  </si>
  <si>
    <t xml:space="preserve">6.194458184</t>
  </si>
  <si>
    <t xml:space="preserve">6.835898443</t>
  </si>
  <si>
    <t xml:space="preserve">7.38227355</t>
  </si>
  <si>
    <t xml:space="preserve">7.066544052</t>
  </si>
  <si>
    <t xml:space="preserve">6.431078251</t>
  </si>
  <si>
    <t xml:space="preserve">6.507152622</t>
  </si>
  <si>
    <t xml:space="preserve">6.482474908</t>
  </si>
  <si>
    <t xml:space="preserve">10.21828049</t>
  </si>
  <si>
    <t xml:space="preserve">9.678656988</t>
  </si>
  <si>
    <t xml:space="preserve">9.009091946</t>
  </si>
  <si>
    <t xml:space="preserve">9.286880923</t>
  </si>
  <si>
    <t xml:space="preserve">8.585480078</t>
  </si>
  <si>
    <t xml:space="preserve">10.32566228</t>
  </si>
  <si>
    <t xml:space="preserve">9.273922658</t>
  </si>
  <si>
    <t xml:space="preserve">9.087023355</t>
  </si>
  <si>
    <t xml:space="preserve">10.49395123</t>
  </si>
  <si>
    <t xml:space="preserve">10.22444621</t>
  </si>
  <si>
    <t xml:space="preserve">9.141276306</t>
  </si>
  <si>
    <t xml:space="preserve">7.664064221</t>
  </si>
  <si>
    <t xml:space="preserve">9.829155123</t>
  </si>
  <si>
    <t xml:space="preserve">9.583509608</t>
  </si>
  <si>
    <t xml:space="preserve">9.858344053</t>
  </si>
  <si>
    <t xml:space="preserve">6.336845734</t>
  </si>
  <si>
    <t xml:space="preserve">6.936782886</t>
  </si>
  <si>
    <t xml:space="preserve">7.181532359</t>
  </si>
  <si>
    <t xml:space="preserve">7.04929296</t>
  </si>
  <si>
    <t xml:space="preserve">7.667270028</t>
  </si>
  <si>
    <t xml:space="preserve">7.978172437</t>
  </si>
  <si>
    <t xml:space="preserve">7.615656955</t>
  </si>
  <si>
    <t xml:space="preserve">7.282359433</t>
  </si>
  <si>
    <t xml:space="preserve">7.19489535</t>
  </si>
  <si>
    <t xml:space="preserve">7.294932547</t>
  </si>
  <si>
    <t xml:space="preserve">10.5726304</t>
  </si>
  <si>
    <t xml:space="preserve">10.17739135</t>
  </si>
  <si>
    <t xml:space="preserve">10.34193851</t>
  </si>
  <si>
    <t xml:space="preserve">10.39038218</t>
  </si>
  <si>
    <t xml:space="preserve">10.50341237</t>
  </si>
  <si>
    <t xml:space="preserve">10.37653782</t>
  </si>
  <si>
    <t xml:space="preserve">10.24081395</t>
  </si>
  <si>
    <t xml:space="preserve">10.59601935</t>
  </si>
  <si>
    <t xml:space="preserve">10.42064859</t>
  </si>
  <si>
    <t xml:space="preserve">10.18636637</t>
  </si>
  <si>
    <t xml:space="preserve">10.17924404</t>
  </si>
  <si>
    <t xml:space="preserve">10.46036052</t>
  </si>
  <si>
    <t xml:space="preserve">10.35815765</t>
  </si>
  <si>
    <t xml:space="preserve">9.476974939</t>
  </si>
  <si>
    <t xml:space="preserve">10.45552257</t>
  </si>
  <si>
    <t xml:space="preserve">10.83298534</t>
  </si>
  <si>
    <t xml:space="preserve">9.758976157</t>
  </si>
  <si>
    <t xml:space="preserve">9.565095996</t>
  </si>
  <si>
    <t xml:space="preserve">9.737185253</t>
  </si>
  <si>
    <t xml:space="preserve">9.394602453</t>
  </si>
  <si>
    <t xml:space="preserve">9.944787372</t>
  </si>
  <si>
    <t xml:space="preserve">9.933621054</t>
  </si>
  <si>
    <t xml:space="preserve">9.59765396</t>
  </si>
  <si>
    <t xml:space="preserve">9.811278059</t>
  </si>
  <si>
    <t xml:space="preserve">9.701153691</t>
  </si>
  <si>
    <t xml:space="preserve">8.812429033</t>
  </si>
  <si>
    <t xml:space="preserve">10.0754394</t>
  </si>
  <si>
    <t xml:space="preserve">9.037103158</t>
  </si>
  <si>
    <t xml:space="preserve">9.708623149</t>
  </si>
  <si>
    <t xml:space="preserve">7.997090231</t>
  </si>
  <si>
    <t xml:space="preserve">10.70499826</t>
  </si>
  <si>
    <t xml:space="preserve">8.488951711</t>
  </si>
  <si>
    <t xml:space="preserve">9.585218039</t>
  </si>
  <si>
    <t xml:space="preserve">10.39815814</t>
  </si>
  <si>
    <t xml:space="preserve">10.69952996</t>
  </si>
  <si>
    <t xml:space="preserve">8.370473498</t>
  </si>
  <si>
    <t xml:space="preserve">8.839833364</t>
  </si>
  <si>
    <t xml:space="preserve">8.911133884</t>
  </si>
  <si>
    <t xml:space="preserve">9.343397534</t>
  </si>
  <si>
    <t xml:space="preserve">10.03385655</t>
  </si>
  <si>
    <t xml:space="preserve">6.167750311</t>
  </si>
  <si>
    <t xml:space="preserve">8.117807739</t>
  </si>
  <si>
    <t xml:space="preserve">7.529368192</t>
  </si>
  <si>
    <t xml:space="preserve">6.65751642</t>
  </si>
  <si>
    <t xml:space="preserve">7.688683389</t>
  </si>
  <si>
    <t xml:space="preserve">8.261273111</t>
  </si>
  <si>
    <t xml:space="preserve">6.822950162</t>
  </si>
  <si>
    <t xml:space="preserve">6.418229229</t>
  </si>
  <si>
    <t xml:space="preserve">6.958936346</t>
  </si>
  <si>
    <t xml:space="preserve">7.341054337</t>
  </si>
  <si>
    <t xml:space="preserve">6.132116882</t>
  </si>
  <si>
    <t xml:space="preserve">5.447455113</t>
  </si>
  <si>
    <t xml:space="preserve">5.837113375</t>
  </si>
  <si>
    <t xml:space="preserve">6.121631757</t>
  </si>
  <si>
    <t xml:space="preserve">5.440319086</t>
  </si>
  <si>
    <t xml:space="preserve">5.782605842</t>
  </si>
  <si>
    <t xml:space="preserve">5.889547525</t>
  </si>
  <si>
    <t xml:space="preserve">5.819941092</t>
  </si>
  <si>
    <t xml:space="preserve">5.724369086</t>
  </si>
  <si>
    <t xml:space="preserve">5.907454088</t>
  </si>
  <si>
    <t xml:space="preserve">6.003082956</t>
  </si>
  <si>
    <t xml:space="preserve">5.861869928</t>
  </si>
  <si>
    <t xml:space="preserve">6.096387788</t>
  </si>
  <si>
    <t xml:space="preserve">5.999892692</t>
  </si>
  <si>
    <t xml:space="preserve">6.009938075</t>
  </si>
  <si>
    <t xml:space="preserve">5.690807929</t>
  </si>
  <si>
    <t xml:space="preserve">6.420874689</t>
  </si>
  <si>
    <t xml:space="preserve">6.438520339</t>
  </si>
  <si>
    <t xml:space="preserve">6.951906865</t>
  </si>
  <si>
    <t xml:space="preserve">6.249008827</t>
  </si>
  <si>
    <t xml:space="preserve">5.779810501</t>
  </si>
  <si>
    <t xml:space="preserve">6.193366486</t>
  </si>
  <si>
    <t xml:space="preserve">6.858324432</t>
  </si>
  <si>
    <t xml:space="preserve">6.629752128</t>
  </si>
  <si>
    <t xml:space="preserve">6.612802151</t>
  </si>
  <si>
    <t xml:space="preserve">9.509613843</t>
  </si>
  <si>
    <t xml:space="preserve">9.510334229</t>
  </si>
  <si>
    <t xml:space="preserve">9.539642554</t>
  </si>
  <si>
    <t xml:space="preserve">9.106269306</t>
  </si>
  <si>
    <t xml:space="preserve">8.983427442</t>
  </si>
  <si>
    <t xml:space="preserve">9.564469542</t>
  </si>
  <si>
    <t xml:space="preserve">9.172477374</t>
  </si>
  <si>
    <t xml:space="preserve">9.759908222</t>
  </si>
  <si>
    <t xml:space="preserve">9.763980392</t>
  </si>
  <si>
    <t xml:space="preserve">9.418117572</t>
  </si>
  <si>
    <t xml:space="preserve">9.417737217</t>
  </si>
  <si>
    <t xml:space="preserve">9.406995339</t>
  </si>
  <si>
    <t xml:space="preserve">8.60978028</t>
  </si>
  <si>
    <t xml:space="preserve">9.673519672</t>
  </si>
  <si>
    <t xml:space="preserve">9.427917276</t>
  </si>
  <si>
    <t xml:space="preserve">9.251786223</t>
  </si>
  <si>
    <t xml:space="preserve">8.985858466</t>
  </si>
  <si>
    <t xml:space="preserve">8.954311125</t>
  </si>
  <si>
    <t xml:space="preserve">8.893043072</t>
  </si>
  <si>
    <t xml:space="preserve">8.807079847</t>
  </si>
  <si>
    <t xml:space="preserve">9.173763244</t>
  </si>
  <si>
    <t xml:space="preserve">8.89611635</t>
  </si>
  <si>
    <t xml:space="preserve">8.466820596</t>
  </si>
  <si>
    <t xml:space="preserve">8.821356487</t>
  </si>
  <si>
    <t xml:space="preserve">8.878487703</t>
  </si>
  <si>
    <t xml:space="preserve">8.040444923</t>
  </si>
  <si>
    <t xml:space="preserve">7.662547401</t>
  </si>
  <si>
    <t xml:space="preserve">7.675828304</t>
  </si>
  <si>
    <t xml:space="preserve">7.467248866</t>
  </si>
  <si>
    <t xml:space="preserve">8.786753766</t>
  </si>
  <si>
    <t xml:space="preserve">9.267271403</t>
  </si>
  <si>
    <t xml:space="preserve">8.221269609</t>
  </si>
  <si>
    <t xml:space="preserve">6.943634966</t>
  </si>
  <si>
    <t xml:space="preserve">7.092898152</t>
  </si>
  <si>
    <t xml:space="preserve">8.227399565</t>
  </si>
  <si>
    <t xml:space="preserve">7.152363435</t>
  </si>
  <si>
    <t xml:space="preserve">7.765632854</t>
  </si>
  <si>
    <t xml:space="preserve">8.509216588</t>
  </si>
  <si>
    <t xml:space="preserve">9.169946393</t>
  </si>
  <si>
    <t xml:space="preserve">7.950669845</t>
  </si>
  <si>
    <t xml:space="preserve">6.278137607</t>
  </si>
  <si>
    <t xml:space="preserve">6.740935639</t>
  </si>
  <si>
    <t xml:space="preserve">5.976198858</t>
  </si>
  <si>
    <t xml:space="preserve">6.467992674</t>
  </si>
  <si>
    <t xml:space="preserve">7.08612506</t>
  </si>
  <si>
    <t xml:space="preserve">5.881623763</t>
  </si>
  <si>
    <t xml:space="preserve">6.869958101</t>
  </si>
  <si>
    <t xml:space="preserve">6.344372208</t>
  </si>
  <si>
    <t xml:space="preserve">6.901516013</t>
  </si>
  <si>
    <t xml:space="preserve">6.467667764</t>
  </si>
  <si>
    <t xml:space="preserve">5.623230545</t>
  </si>
  <si>
    <t xml:space="preserve">6.335347351</t>
  </si>
  <si>
    <t xml:space="preserve">5.982861357</t>
  </si>
  <si>
    <t xml:space="preserve">5.804887683</t>
  </si>
  <si>
    <t xml:space="preserve">7.940335833</t>
  </si>
  <si>
    <t xml:space="preserve">4.486458924</t>
  </si>
  <si>
    <t xml:space="preserve">5.514247365</t>
  </si>
  <si>
    <t xml:space="preserve">4.96779522</t>
  </si>
  <si>
    <t xml:space="preserve">4.294310341</t>
  </si>
  <si>
    <t xml:space="preserve">5.463743647</t>
  </si>
  <si>
    <t xml:space="preserve">8.108538263</t>
  </si>
  <si>
    <t xml:space="preserve">6.116371359</t>
  </si>
  <si>
    <t xml:space="preserve">7.961176762</t>
  </si>
  <si>
    <t xml:space="preserve">7.874924938</t>
  </si>
  <si>
    <t xml:space="preserve">7.495542929</t>
  </si>
  <si>
    <t xml:space="preserve">9.094357936</t>
  </si>
  <si>
    <t xml:space="preserve">4.597058263</t>
  </si>
  <si>
    <t xml:space="preserve">4.361299148</t>
  </si>
  <si>
    <t xml:space="preserve">4.561105945</t>
  </si>
  <si>
    <t xml:space="preserve">4.514566002</t>
  </si>
  <si>
    <t xml:space="preserve">4.443646234</t>
  </si>
  <si>
    <t xml:space="preserve">4.518084079</t>
  </si>
  <si>
    <t xml:space="preserve">4.490823999</t>
  </si>
  <si>
    <t xml:space="preserve">4.591792785</t>
  </si>
  <si>
    <t xml:space="preserve">4.571354309</t>
  </si>
  <si>
    <t xml:space="preserve">6.318212551</t>
  </si>
  <si>
    <t xml:space="preserve">6.198034279</t>
  </si>
  <si>
    <t xml:space="preserve">6.918662921</t>
  </si>
  <si>
    <t xml:space="preserve">6.202150717</t>
  </si>
  <si>
    <t xml:space="preserve">6.120105573</t>
  </si>
  <si>
    <t xml:space="preserve">6.16638746</t>
  </si>
  <si>
    <t xml:space="preserve">6.446259733</t>
  </si>
  <si>
    <t xml:space="preserve">6.561333464</t>
  </si>
  <si>
    <t xml:space="preserve">6.811336404</t>
  </si>
  <si>
    <t xml:space="preserve">6.148473946</t>
  </si>
  <si>
    <t xml:space="preserve">6.840275377</t>
  </si>
  <si>
    <t xml:space="preserve">6.198235878</t>
  </si>
  <si>
    <t xml:space="preserve">6.48723979</t>
  </si>
  <si>
    <t xml:space="preserve">6.765093603</t>
  </si>
  <si>
    <t xml:space="preserve">7.034258942</t>
  </si>
  <si>
    <t xml:space="preserve">6.487618312</t>
  </si>
  <si>
    <t xml:space="preserve">5.527489442</t>
  </si>
  <si>
    <t xml:space="preserve">5.868524465</t>
  </si>
  <si>
    <t xml:space="preserve">5.485105681</t>
  </si>
  <si>
    <t xml:space="preserve">5.760924335</t>
  </si>
  <si>
    <t xml:space="preserve">5.96995098</t>
  </si>
  <si>
    <t xml:space="preserve">5.659715906</t>
  </si>
  <si>
    <t xml:space="preserve">5.649490399</t>
  </si>
  <si>
    <t xml:space="preserve">5.683596232</t>
  </si>
  <si>
    <t xml:space="preserve">6.029785323</t>
  </si>
  <si>
    <t xml:space="preserve">8.284932587</t>
  </si>
  <si>
    <t xml:space="preserve">9.063133298</t>
  </si>
  <si>
    <t xml:space="preserve">8.512012025</t>
  </si>
  <si>
    <t xml:space="preserve">8.750560329</t>
  </si>
  <si>
    <t xml:space="preserve">9.072231916</t>
  </si>
  <si>
    <t xml:space="preserve">8.092773727</t>
  </si>
  <si>
    <t xml:space="preserve">8.691619265</t>
  </si>
  <si>
    <t xml:space="preserve">8.762065071</t>
  </si>
  <si>
    <t xml:space="preserve">8.295959955</t>
  </si>
  <si>
    <t xml:space="preserve">8.073004172</t>
  </si>
  <si>
    <t xml:space="preserve">8.343569341</t>
  </si>
  <si>
    <t xml:space="preserve">8.684883461</t>
  </si>
  <si>
    <t xml:space="preserve">8.614454085</t>
  </si>
  <si>
    <t xml:space="preserve">8.416282829</t>
  </si>
  <si>
    <t xml:space="preserve">8.555974042</t>
  </si>
  <si>
    <t xml:space="preserve">9.120695218</t>
  </si>
  <si>
    <t xml:space="preserve">9.658146613</t>
  </si>
  <si>
    <t xml:space="preserve">9.321061986</t>
  </si>
  <si>
    <t xml:space="preserve">8.940963285</t>
  </si>
  <si>
    <t xml:space="preserve">8.918223855</t>
  </si>
  <si>
    <t xml:space="preserve">9.233623748</t>
  </si>
  <si>
    <t xml:space="preserve">9.193916842</t>
  </si>
  <si>
    <t xml:space="preserve">8.728765143</t>
  </si>
  <si>
    <t xml:space="preserve">9.303020089</t>
  </si>
  <si>
    <t xml:space="preserve">9.256058399</t>
  </si>
  <si>
    <t xml:space="preserve">5.938503267</t>
  </si>
  <si>
    <t xml:space="preserve">5.62717192</t>
  </si>
  <si>
    <t xml:space="preserve">6.069971791</t>
  </si>
  <si>
    <t xml:space="preserve">6.000931566</t>
  </si>
  <si>
    <t xml:space="preserve">5.460301451</t>
  </si>
  <si>
    <t xml:space="preserve">5.518769317</t>
  </si>
  <si>
    <t xml:space="preserve">5.75634191</t>
  </si>
  <si>
    <t xml:space="preserve">5.623138487</t>
  </si>
  <si>
    <t xml:space="preserve">5.714190583</t>
  </si>
  <si>
    <t xml:space="preserve">5.797913996</t>
  </si>
  <si>
    <t xml:space="preserve">6.077500663</t>
  </si>
  <si>
    <t xml:space="preserve">6.296954033</t>
  </si>
  <si>
    <t xml:space="preserve">5.697202003</t>
  </si>
  <si>
    <t xml:space="preserve">6.074881678</t>
  </si>
  <si>
    <t xml:space="preserve">5.936378167</t>
  </si>
  <si>
    <t xml:space="preserve">5.733654326</t>
  </si>
  <si>
    <t xml:space="preserve">6.539499197</t>
  </si>
  <si>
    <t xml:space="preserve">6.498936895</t>
  </si>
  <si>
    <t xml:space="preserve">6.852815799</t>
  </si>
  <si>
    <t xml:space="preserve">6.26513012</t>
  </si>
  <si>
    <t xml:space="preserve">6.011050507</t>
  </si>
  <si>
    <t xml:space="preserve">6.348729542</t>
  </si>
  <si>
    <t xml:space="preserve">6.788870987</t>
  </si>
  <si>
    <t xml:space="preserve">6.482629996</t>
  </si>
  <si>
    <t xml:space="preserve">6.646499067</t>
  </si>
  <si>
    <t xml:space="preserve">8.258138129</t>
  </si>
  <si>
    <t xml:space="preserve">8.81752573</t>
  </si>
  <si>
    <t xml:space="preserve">8.402346018</t>
  </si>
  <si>
    <t xml:space="preserve">8.534961716</t>
  </si>
  <si>
    <t xml:space="preserve">8.789526296</t>
  </si>
  <si>
    <t xml:space="preserve">8.63391846</t>
  </si>
  <si>
    <t xml:space="preserve">8.575302096</t>
  </si>
  <si>
    <t xml:space="preserve">7.661059842</t>
  </si>
  <si>
    <t xml:space="preserve">8.352232217</t>
  </si>
  <si>
    <t xml:space="preserve">7.891978811</t>
  </si>
  <si>
    <t xml:space="preserve">8.239306417</t>
  </si>
  <si>
    <t xml:space="preserve">7.028481833</t>
  </si>
  <si>
    <t xml:space="preserve">8.627165452</t>
  </si>
  <si>
    <t xml:space="preserve">8.573137567</t>
  </si>
  <si>
    <t xml:space="preserve">8.220340155</t>
  </si>
  <si>
    <t xml:space="preserve">6.089544944</t>
  </si>
  <si>
    <t xml:space="preserve">6.769873726</t>
  </si>
  <si>
    <t xml:space="preserve">6.725710438</t>
  </si>
  <si>
    <t xml:space="preserve">6.058427137</t>
  </si>
  <si>
    <t xml:space="preserve">6.493628781</t>
  </si>
  <si>
    <t xml:space="preserve">7.540555274</t>
  </si>
  <si>
    <t xml:space="preserve">6.536192651</t>
  </si>
  <si>
    <t xml:space="preserve">6.804726149</t>
  </si>
  <si>
    <t xml:space="preserve">6.619520543</t>
  </si>
  <si>
    <t xml:space="preserve">6.602780523</t>
  </si>
  <si>
    <t xml:space="preserve">10.55485281</t>
  </si>
  <si>
    <t xml:space="preserve">9.813927957</t>
  </si>
  <si>
    <t xml:space="preserve">10.46687518</t>
  </si>
  <si>
    <t xml:space="preserve">10.09745087</t>
  </si>
  <si>
    <t xml:space="preserve">9.674288163</t>
  </si>
  <si>
    <t xml:space="preserve">9.749249336</t>
  </si>
  <si>
    <t xml:space="preserve">10.07871484</t>
  </si>
  <si>
    <t xml:space="preserve">10.17050646</t>
  </si>
  <si>
    <t xml:space="preserve">10.34747941</t>
  </si>
  <si>
    <t xml:space="preserve">10.01491274</t>
  </si>
  <si>
    <t xml:space="preserve">10.70634947</t>
  </si>
  <si>
    <t xml:space="preserve">10.42733775</t>
  </si>
  <si>
    <t xml:space="preserve">10.49697163</t>
  </si>
  <si>
    <t xml:space="preserve">10.1186355</t>
  </si>
  <si>
    <t xml:space="preserve">9.867136903</t>
  </si>
  <si>
    <t xml:space="preserve">10.19505733</t>
  </si>
  <si>
    <t xml:space="preserve">11.37258657</t>
  </si>
  <si>
    <t xml:space="preserve">11.53011968</t>
  </si>
  <si>
    <t xml:space="preserve">11.66491057</t>
  </si>
  <si>
    <t xml:space="preserve">11.00768935</t>
  </si>
  <si>
    <t xml:space="preserve">10.68512774</t>
  </si>
  <si>
    <t xml:space="preserve">11.24570611</t>
  </si>
  <si>
    <t xml:space="preserve">11.25231861</t>
  </si>
  <si>
    <t xml:space="preserve">11.23505442</t>
  </si>
  <si>
    <t xml:space="preserve">11.42770171</t>
  </si>
  <si>
    <t xml:space="preserve">6.74293902</t>
  </si>
  <si>
    <t xml:space="preserve">6.538425676</t>
  </si>
  <si>
    <t xml:space="preserve">7.194519858</t>
  </si>
  <si>
    <t xml:space="preserve">6.838956591</t>
  </si>
  <si>
    <t xml:space="preserve">7.167699759</t>
  </si>
  <si>
    <t xml:space="preserve">8.115443712</t>
  </si>
  <si>
    <t xml:space="preserve">6.683228416</t>
  </si>
  <si>
    <t xml:space="preserve">5.83575124</t>
  </si>
  <si>
    <t xml:space="preserve">7.233708854</t>
  </si>
  <si>
    <t xml:space="preserve">6.705968746</t>
  </si>
  <si>
    <t xml:space="preserve">6.821108033</t>
  </si>
  <si>
    <t xml:space="preserve">8.124756117</t>
  </si>
  <si>
    <t xml:space="preserve">6.679329653</t>
  </si>
  <si>
    <t xml:space="preserve">7.621600427</t>
  </si>
  <si>
    <t xml:space="preserve">6.88987193</t>
  </si>
  <si>
    <t xml:space="preserve">6.060058046</t>
  </si>
  <si>
    <t xml:space="preserve">7.737683344</t>
  </si>
  <si>
    <t xml:space="preserve">8.215072362</t>
  </si>
  <si>
    <t xml:space="preserve">8.216766878</t>
  </si>
  <si>
    <t xml:space="preserve">8.736063683</t>
  </si>
  <si>
    <t xml:space="preserve">7.073117137</t>
  </si>
  <si>
    <t xml:space="preserve">7.571164032</t>
  </si>
  <si>
    <t xml:space="preserve">8.247796922</t>
  </si>
  <si>
    <t xml:space="preserve">7.828510897</t>
  </si>
  <si>
    <t xml:space="preserve">8.036793207</t>
  </si>
  <si>
    <t xml:space="preserve">6.990328644</t>
  </si>
  <si>
    <t xml:space="preserve">7.507637829</t>
  </si>
  <si>
    <t xml:space="preserve">5.988795528</t>
  </si>
  <si>
    <t xml:space="preserve">6.70113821</t>
  </si>
  <si>
    <t xml:space="preserve">6.473940908</t>
  </si>
  <si>
    <t xml:space="preserve">7.87583816</t>
  </si>
  <si>
    <t xml:space="preserve">6.371923845</t>
  </si>
  <si>
    <t xml:space="preserve">5.83189263</t>
  </si>
  <si>
    <t xml:space="preserve">6.931957189</t>
  </si>
  <si>
    <t xml:space="preserve">7.527089193</t>
  </si>
  <si>
    <t xml:space="preserve">7.469963029</t>
  </si>
  <si>
    <t xml:space="preserve">6.389266853</t>
  </si>
  <si>
    <t xml:space="preserve">6.130329506</t>
  </si>
  <si>
    <t xml:space="preserve">6.25038434</t>
  </si>
  <si>
    <t xml:space="preserve">7.086225773</t>
  </si>
  <si>
    <t xml:space="preserve">5.462719715</t>
  </si>
  <si>
    <t xml:space="preserve">5.437574878</t>
  </si>
  <si>
    <t xml:space="preserve">5.235898802</t>
  </si>
  <si>
    <t xml:space="preserve">5.356457884</t>
  </si>
  <si>
    <t xml:space="preserve">5.354741953</t>
  </si>
  <si>
    <t xml:space="preserve">5.397238464</t>
  </si>
  <si>
    <t xml:space="preserve">5.234544997</t>
  </si>
  <si>
    <t xml:space="preserve">5.439007154</t>
  </si>
  <si>
    <t xml:space="preserve">5.37849867</t>
  </si>
  <si>
    <t xml:space="preserve">5.324732393</t>
  </si>
  <si>
    <t xml:space="preserve">5.245043069</t>
  </si>
  <si>
    <t xml:space="preserve">6.769491883</t>
  </si>
  <si>
    <t xml:space="preserve">5.300538801</t>
  </si>
  <si>
    <t xml:space="preserve">5.752888171</t>
  </si>
  <si>
    <t xml:space="preserve">5.575430719</t>
  </si>
  <si>
    <t xml:space="preserve">5.433225697</t>
  </si>
  <si>
    <t xml:space="preserve">6.1982312</t>
  </si>
  <si>
    <t xml:space="preserve">5.796155982</t>
  </si>
  <si>
    <t xml:space="preserve">5.182695708</t>
  </si>
  <si>
    <t xml:space="preserve">5.375092975</t>
  </si>
  <si>
    <t xml:space="preserve">4.624251388</t>
  </si>
  <si>
    <t xml:space="preserve">4.715214403</t>
  </si>
  <si>
    <t xml:space="preserve">4.971719003</t>
  </si>
  <si>
    <t xml:space="preserve">5.325238947</t>
  </si>
  <si>
    <t xml:space="preserve">4.943646051</t>
  </si>
  <si>
    <t xml:space="preserve">9.246344158</t>
  </si>
  <si>
    <t xml:space="preserve">8.874263442</t>
  </si>
  <si>
    <t xml:space="preserve">7.638463593</t>
  </si>
  <si>
    <t xml:space="preserve">8.028883357</t>
  </si>
  <si>
    <t xml:space="preserve">7.614727625</t>
  </si>
  <si>
    <t xml:space="preserve">7.84205355</t>
  </si>
  <si>
    <t xml:space="preserve">8.412785644</t>
  </si>
  <si>
    <t xml:space="preserve">8.365868694</t>
  </si>
  <si>
    <t xml:space="preserve">8.728070329</t>
  </si>
  <si>
    <t xml:space="preserve">8.127812744</t>
  </si>
  <si>
    <t xml:space="preserve">4.007640063</t>
  </si>
  <si>
    <t xml:space="preserve">4.9765482</t>
  </si>
  <si>
    <t xml:space="preserve">4.603113365</t>
  </si>
  <si>
    <t xml:space="preserve">4.183801997</t>
  </si>
  <si>
    <t xml:space="preserve">4.585367136</t>
  </si>
  <si>
    <t xml:space="preserve">4.237000509</t>
  </si>
  <si>
    <t xml:space="preserve">4.435497794</t>
  </si>
  <si>
    <t xml:space="preserve">4.624203666</t>
  </si>
  <si>
    <t xml:space="preserve">4.589301349</t>
  </si>
  <si>
    <t xml:space="preserve">4.145113559</t>
  </si>
  <si>
    <t xml:space="preserve">4.955322949</t>
  </si>
  <si>
    <t xml:space="preserve">4.547694909</t>
  </si>
  <si>
    <t xml:space="preserve">7.962904248</t>
  </si>
  <si>
    <t xml:space="preserve">4.847575585</t>
  </si>
  <si>
    <t xml:space="preserve">3.795502469</t>
  </si>
  <si>
    <t xml:space="preserve">3.915830345</t>
  </si>
  <si>
    <t xml:space="preserve">8.71862154</t>
  </si>
  <si>
    <t xml:space="preserve">8.385530494</t>
  </si>
  <si>
    <t xml:space="preserve">8.704838691</t>
  </si>
  <si>
    <t xml:space="preserve">7.565239422</t>
  </si>
  <si>
    <t xml:space="preserve">8.700523757</t>
  </si>
  <si>
    <t xml:space="preserve">8.833261812</t>
  </si>
  <si>
    <t xml:space="preserve">7.395958883</t>
  </si>
  <si>
    <t xml:space="preserve">8.357947275</t>
  </si>
  <si>
    <t xml:space="preserve">8.199432848</t>
  </si>
  <si>
    <t xml:space="preserve">7.181634326</t>
  </si>
  <si>
    <t xml:space="preserve">7.38766531</t>
  </si>
  <si>
    <t xml:space="preserve">6.929472175</t>
  </si>
  <si>
    <t xml:space="preserve">7.607298679</t>
  </si>
  <si>
    <t xml:space="preserve">7.112608653</t>
  </si>
  <si>
    <t xml:space="preserve">7.643519084</t>
  </si>
  <si>
    <t xml:space="preserve">7.47247144</t>
  </si>
  <si>
    <t xml:space="preserve">7.24726962</t>
  </si>
  <si>
    <t xml:space="preserve">7.131113074</t>
  </si>
  <si>
    <t xml:space="preserve">7.532431256</t>
  </si>
  <si>
    <t xml:space="preserve">6.984651088</t>
  </si>
  <si>
    <t xml:space="preserve">7.114584627</t>
  </si>
  <si>
    <t xml:space="preserve">7.200634009</t>
  </si>
  <si>
    <t xml:space="preserve">7.454549381</t>
  </si>
  <si>
    <t xml:space="preserve">7.063621105</t>
  </si>
  <si>
    <t xml:space="preserve">7.969208297</t>
  </si>
  <si>
    <t xml:space="preserve">8.203306518</t>
  </si>
  <si>
    <t xml:space="preserve">7.949568652</t>
  </si>
  <si>
    <t xml:space="preserve">8.031381496</t>
  </si>
  <si>
    <t xml:space="preserve">7.718447505</t>
  </si>
  <si>
    <t xml:space="preserve">8.828465173</t>
  </si>
  <si>
    <t xml:space="preserve">8.623501901</t>
  </si>
  <si>
    <t xml:space="preserve">8.196705721</t>
  </si>
  <si>
    <t xml:space="preserve">8.253205862</t>
  </si>
  <si>
    <t xml:space="preserve">8.026742706</t>
  </si>
  <si>
    <t xml:space="preserve">6.988300217</t>
  </si>
  <si>
    <t xml:space="preserve">6.880869355</t>
  </si>
  <si>
    <t xml:space="preserve">6.981313395</t>
  </si>
  <si>
    <t xml:space="preserve">6.707058618</t>
  </si>
  <si>
    <t xml:space="preserve">6.697894142</t>
  </si>
  <si>
    <t xml:space="preserve">7.238172252</t>
  </si>
  <si>
    <t xml:space="preserve">6.870596012</t>
  </si>
  <si>
    <t xml:space="preserve">6.96250587</t>
  </si>
  <si>
    <t xml:space="preserve">6.740387212</t>
  </si>
  <si>
    <t xml:space="preserve">6.969633745</t>
  </si>
  <si>
    <t xml:space="preserve">6.756240213</t>
  </si>
  <si>
    <t xml:space="preserve">7.461161667</t>
  </si>
  <si>
    <t xml:space="preserve">7.088732362</t>
  </si>
  <si>
    <t xml:space="preserve">6.850948657</t>
  </si>
  <si>
    <t xml:space="preserve">6.749912952</t>
  </si>
  <si>
    <t xml:space="preserve">6.695499675</t>
  </si>
  <si>
    <t xml:space="preserve">8.66097735</t>
  </si>
  <si>
    <t xml:space="preserve">8.378114716</t>
  </si>
  <si>
    <t xml:space="preserve">8.606818039</t>
  </si>
  <si>
    <t xml:space="preserve">7.960099906</t>
  </si>
  <si>
    <t xml:space="preserve">7.282795608</t>
  </si>
  <si>
    <t xml:space="preserve">8.200267016</t>
  </si>
  <si>
    <t xml:space="preserve">8.763263404</t>
  </si>
  <si>
    <t xml:space="preserve">8.495317484</t>
  </si>
  <si>
    <t xml:space="preserve">8.34773075</t>
  </si>
  <si>
    <t xml:space="preserve">7.503075244</t>
  </si>
  <si>
    <t xml:space="preserve">7.651945243</t>
  </si>
  <si>
    <t xml:space="preserve">7.780032622</t>
  </si>
  <si>
    <t xml:space="preserve">7.941290821</t>
  </si>
  <si>
    <t xml:space="preserve">7.431703143</t>
  </si>
  <si>
    <t xml:space="preserve">6.961514264</t>
  </si>
  <si>
    <t xml:space="preserve">7.570799551</t>
  </si>
  <si>
    <t xml:space="preserve">7.245797109</t>
  </si>
  <si>
    <t xml:space="preserve">7.418792047</t>
  </si>
  <si>
    <t xml:space="preserve">7.116849487</t>
  </si>
  <si>
    <t xml:space="preserve">7.820243326</t>
  </si>
  <si>
    <t xml:space="preserve">7.795239232</t>
  </si>
  <si>
    <t xml:space="preserve">7.405690835</t>
  </si>
  <si>
    <t xml:space="preserve">7.124072943</t>
  </si>
  <si>
    <t xml:space="preserve">7.601446391</t>
  </si>
  <si>
    <t xml:space="preserve">8.235921974</t>
  </si>
  <si>
    <t xml:space="preserve">8.541962544</t>
  </si>
  <si>
    <t xml:space="preserve">8.333122857</t>
  </si>
  <si>
    <t xml:space="preserve">8.74260852</t>
  </si>
  <si>
    <t xml:space="preserve">7.49333758</t>
  </si>
  <si>
    <t xml:space="preserve">7.976408354</t>
  </si>
  <si>
    <t xml:space="preserve">8.145390919</t>
  </si>
  <si>
    <t xml:space="preserve">7.969314775</t>
  </si>
  <si>
    <t xml:space="preserve">8.544969939</t>
  </si>
  <si>
    <t xml:space="preserve">8.40128068</t>
  </si>
  <si>
    <t xml:space="preserve">7.185125124</t>
  </si>
  <si>
    <t xml:space="preserve">6.996058406</t>
  </si>
  <si>
    <t xml:space="preserve">7.314373579</t>
  </si>
  <si>
    <t xml:space="preserve">7.062277009</t>
  </si>
  <si>
    <t xml:space="preserve">7.146965728</t>
  </si>
  <si>
    <t xml:space="preserve">7.124566563</t>
  </si>
  <si>
    <t xml:space="preserve">7.105729374</t>
  </si>
  <si>
    <t xml:space="preserve">7.266752806</t>
  </si>
  <si>
    <t xml:space="preserve">7.06056755</t>
  </si>
  <si>
    <t xml:space="preserve">7.165794299</t>
  </si>
  <si>
    <t xml:space="preserve">7.241802153</t>
  </si>
  <si>
    <t xml:space="preserve">7.372194599</t>
  </si>
  <si>
    <t xml:space="preserve">7.375534951</t>
  </si>
  <si>
    <t xml:space="preserve">6.97484918</t>
  </si>
  <si>
    <t xml:space="preserve">7.319932996</t>
  </si>
  <si>
    <t xml:space="preserve">7.196543738</t>
  </si>
  <si>
    <t xml:space="preserve">7.64571956</t>
  </si>
  <si>
    <t xml:space="preserve">7.74585296</t>
  </si>
  <si>
    <t xml:space="preserve">7.651221792</t>
  </si>
  <si>
    <t xml:space="preserve">7.314326819</t>
  </si>
  <si>
    <t xml:space="preserve">7.258009771</t>
  </si>
  <si>
    <t xml:space="preserve">7.378232961</t>
  </si>
  <si>
    <t xml:space="preserve">7.577043587</t>
  </si>
  <si>
    <t xml:space="preserve">7.70160874</t>
  </si>
  <si>
    <t xml:space="preserve">7.644623678</t>
  </si>
  <si>
    <t xml:space="preserve">5.687410091</t>
  </si>
  <si>
    <t xml:space="preserve">6.578789016</t>
  </si>
  <si>
    <t xml:space="preserve">5.731261972</t>
  </si>
  <si>
    <t xml:space="preserve">5.922151622</t>
  </si>
  <si>
    <t xml:space="preserve">7.616963585</t>
  </si>
  <si>
    <t xml:space="preserve">4.634440187</t>
  </si>
  <si>
    <t xml:space="preserve">6.066623524</t>
  </si>
  <si>
    <t xml:space="preserve">7.147164568</t>
  </si>
  <si>
    <t xml:space="preserve">5.639059485</t>
  </si>
  <si>
    <t xml:space="preserve">6.125971181</t>
  </si>
  <si>
    <t xml:space="preserve">5.813192208</t>
  </si>
  <si>
    <t xml:space="preserve">5.517498104</t>
  </si>
  <si>
    <t xml:space="preserve">5.40320231</t>
  </si>
  <si>
    <t xml:space="preserve">6.074086487</t>
  </si>
  <si>
    <t xml:space="preserve">5.097701216</t>
  </si>
  <si>
    <t xml:space="preserve">5.192714364</t>
  </si>
  <si>
    <t xml:space="preserve">5.108674147</t>
  </si>
  <si>
    <t xml:space="preserve">4.333788253</t>
  </si>
  <si>
    <t xml:space="preserve">5.216452148</t>
  </si>
  <si>
    <t xml:space="preserve">4.931584376</t>
  </si>
  <si>
    <t xml:space="preserve">4.848620008</t>
  </si>
  <si>
    <t xml:space="preserve">4.860248124</t>
  </si>
  <si>
    <t xml:space="preserve">4.807458154</t>
  </si>
  <si>
    <t xml:space="preserve">4.48358771</t>
  </si>
  <si>
    <t xml:space="preserve">4.718246229</t>
  </si>
  <si>
    <t xml:space="preserve">6.802995142</t>
  </si>
  <si>
    <t xml:space="preserve">7.180423999</t>
  </si>
  <si>
    <t xml:space="preserve">8.127612419</t>
  </si>
  <si>
    <t xml:space="preserve">7.581591816</t>
  </si>
  <si>
    <t xml:space="preserve">7.644107977</t>
  </si>
  <si>
    <t xml:space="preserve">7.055891255</t>
  </si>
  <si>
    <t xml:space="preserve">7.676585202</t>
  </si>
  <si>
    <t xml:space="preserve">7.990350308</t>
  </si>
  <si>
    <t xml:space="preserve">7.281200783</t>
  </si>
  <si>
    <t xml:space="preserve">7.595763217</t>
  </si>
  <si>
    <t xml:space="preserve">6.949340843</t>
  </si>
  <si>
    <t xml:space="preserve">7.185287075</t>
  </si>
  <si>
    <t xml:space="preserve">7.664253513</t>
  </si>
  <si>
    <t xml:space="preserve">7.910605078</t>
  </si>
  <si>
    <t xml:space="preserve">6.640257397</t>
  </si>
  <si>
    <t xml:space="preserve">5.878641434</t>
  </si>
  <si>
    <t xml:space="preserve">6.084066315</t>
  </si>
  <si>
    <t xml:space="preserve">6.366581736</t>
  </si>
  <si>
    <t xml:space="preserve">5.947716797</t>
  </si>
  <si>
    <t xml:space="preserve">7.298493409</t>
  </si>
  <si>
    <t xml:space="preserve">7.130985178</t>
  </si>
  <si>
    <t xml:space="preserve">6.108740849</t>
  </si>
  <si>
    <t xml:space="preserve">6.105868318</t>
  </si>
  <si>
    <t xml:space="preserve">5.917400114</t>
  </si>
  <si>
    <t xml:space="preserve">6.157518806</t>
  </si>
  <si>
    <t xml:space="preserve">7.357709539</t>
  </si>
  <si>
    <t xml:space="preserve">7.337906767</t>
  </si>
  <si>
    <t xml:space="preserve">6.939349688</t>
  </si>
  <si>
    <t xml:space="preserve">7.346867527</t>
  </si>
  <si>
    <t xml:space="preserve">7.265265117</t>
  </si>
  <si>
    <t xml:space="preserve">7.46383886</t>
  </si>
  <si>
    <t xml:space="preserve">7.339411686</t>
  </si>
  <si>
    <t xml:space="preserve">7.155000732</t>
  </si>
  <si>
    <t xml:space="preserve">7.284204856</t>
  </si>
  <si>
    <t xml:space="preserve">7.54795566</t>
  </si>
  <si>
    <t xml:space="preserve">7.274335044</t>
  </si>
  <si>
    <t xml:space="preserve">7.637370597</t>
  </si>
  <si>
    <t xml:space="preserve">7.133813238</t>
  </si>
  <si>
    <t xml:space="preserve">7.100421988</t>
  </si>
  <si>
    <t xml:space="preserve">7.247747173</t>
  </si>
  <si>
    <t xml:space="preserve">9.473331958</t>
  </si>
  <si>
    <t xml:space="preserve">8.385283347</t>
  </si>
  <si>
    <t xml:space="preserve">8.552389621</t>
  </si>
  <si>
    <t xml:space="preserve">8.26471509</t>
  </si>
  <si>
    <t xml:space="preserve">8.139769314</t>
  </si>
  <si>
    <t xml:space="preserve">8.392574999</t>
  </si>
  <si>
    <t xml:space="preserve">8.710488441</t>
  </si>
  <si>
    <t xml:space="preserve">8.475121763</t>
  </si>
  <si>
    <t xml:space="preserve">8.623016551</t>
  </si>
  <si>
    <t xml:space="preserve">8.601657423</t>
  </si>
  <si>
    <t xml:space="preserve">8.221710633</t>
  </si>
  <si>
    <t xml:space="preserve">8.449450802</t>
  </si>
  <si>
    <t xml:space="preserve">8.24183049</t>
  </si>
  <si>
    <t xml:space="preserve">7.936053148</t>
  </si>
  <si>
    <t xml:space="preserve">7.960006807</t>
  </si>
  <si>
    <t xml:space="preserve">8.600731854</t>
  </si>
  <si>
    <t xml:space="preserve">7.814189492</t>
  </si>
  <si>
    <t xml:space="preserve">8.100541579</t>
  </si>
  <si>
    <t xml:space="preserve">8.534424469</t>
  </si>
  <si>
    <t xml:space="preserve">7.756908093</t>
  </si>
  <si>
    <t xml:space="preserve">8.143008168</t>
  </si>
  <si>
    <t xml:space="preserve">8.199198677</t>
  </si>
  <si>
    <t xml:space="preserve">8.083024762</t>
  </si>
  <si>
    <t xml:space="preserve">7.656709149</t>
  </si>
  <si>
    <t xml:space="preserve">8.163850632</t>
  </si>
  <si>
    <t xml:space="preserve">9.227960429</t>
  </si>
  <si>
    <t xml:space="preserve">9.866128846</t>
  </si>
  <si>
    <t xml:space="preserve">10.24750666</t>
  </si>
  <si>
    <t xml:space="preserve">10.11475692</t>
  </si>
  <si>
    <t xml:space="preserve">9.642683708</t>
  </si>
  <si>
    <t xml:space="preserve">9.06457687</t>
  </si>
  <si>
    <t xml:space="preserve">10.05518597</t>
  </si>
  <si>
    <t xml:space="preserve">9.847753608</t>
  </si>
  <si>
    <t xml:space="preserve">9.725787639</t>
  </si>
  <si>
    <t xml:space="preserve">9.975677274</t>
  </si>
  <si>
    <t xml:space="preserve">6.784620234</t>
  </si>
  <si>
    <t xml:space="preserve">6.50386644</t>
  </si>
  <si>
    <t xml:space="preserve">6.872333955</t>
  </si>
  <si>
    <t xml:space="preserve">6.747780868</t>
  </si>
  <si>
    <t xml:space="preserve">6.655861042</t>
  </si>
  <si>
    <t xml:space="preserve">6.405671951</t>
  </si>
  <si>
    <t xml:space="preserve">6.562017552</t>
  </si>
  <si>
    <t xml:space="preserve">6.886521871</t>
  </si>
  <si>
    <t xml:space="preserve">6.462971886</t>
  </si>
  <si>
    <t xml:space="preserve">6.447396104</t>
  </si>
  <si>
    <t xml:space="preserve">7.086083653</t>
  </si>
  <si>
    <t xml:space="preserve">6.721933567</t>
  </si>
  <si>
    <t xml:space="preserve">6.644233698</t>
  </si>
  <si>
    <t xml:space="preserve">6.190455031</t>
  </si>
  <si>
    <t xml:space="preserve">6.81153763</t>
  </si>
  <si>
    <t xml:space="preserve">7.783296704</t>
  </si>
  <si>
    <t xml:space="preserve">7.979501476</t>
  </si>
  <si>
    <t xml:space="preserve">8.281463339</t>
  </si>
  <si>
    <t xml:space="preserve">8.176273086</t>
  </si>
  <si>
    <t xml:space="preserve">7.516363516</t>
  </si>
  <si>
    <t xml:space="preserve">6.982583185</t>
  </si>
  <si>
    <t xml:space="preserve">7.977050686</t>
  </si>
  <si>
    <t xml:space="preserve">7.843071581</t>
  </si>
  <si>
    <t xml:space="preserve">7.814751457</t>
  </si>
  <si>
    <t xml:space="preserve">8.41056274</t>
  </si>
  <si>
    <t xml:space="preserve">9.057444103</t>
  </si>
  <si>
    <t xml:space="preserve">10.36991961</t>
  </si>
  <si>
    <t xml:space="preserve">8.405158845</t>
  </si>
  <si>
    <t xml:space="preserve">9.570526073</t>
  </si>
  <si>
    <t xml:space="preserve">9.289785645</t>
  </si>
  <si>
    <t xml:space="preserve">9.115438476</t>
  </si>
  <si>
    <t xml:space="preserve">9.200145732</t>
  </si>
  <si>
    <t xml:space="preserve">8.85437237</t>
  </si>
  <si>
    <t xml:space="preserve">9.645710573</t>
  </si>
  <si>
    <t xml:space="preserve">9.079537968</t>
  </si>
  <si>
    <t xml:space="preserve">9.216387485</t>
  </si>
  <si>
    <t xml:space="preserve">8.203568532</t>
  </si>
  <si>
    <t xml:space="preserve">9.051112092</t>
  </si>
  <si>
    <t xml:space="preserve">8.806584049</t>
  </si>
  <si>
    <t xml:space="preserve">8.885079273</t>
  </si>
  <si>
    <t xml:space="preserve">9.514523812</t>
  </si>
  <si>
    <t xml:space="preserve">10.62429026</t>
  </si>
  <si>
    <t xml:space="preserve">10.10459101</t>
  </si>
  <si>
    <t xml:space="preserve">10.50816353</t>
  </si>
  <si>
    <t xml:space="preserve">9.051074374</t>
  </si>
  <si>
    <t xml:space="preserve">9.647227785</t>
  </si>
  <si>
    <t xml:space="preserve">10.33518996</t>
  </si>
  <si>
    <t xml:space="preserve">10.21140323</t>
  </si>
  <si>
    <t xml:space="preserve">10.44897949</t>
  </si>
  <si>
    <t xml:space="preserve">10.01411187</t>
  </si>
  <si>
    <t xml:space="preserve">7.209780686</t>
  </si>
  <si>
    <t xml:space="preserve">6.239077566</t>
  </si>
  <si>
    <t xml:space="preserve">6.800331424</t>
  </si>
  <si>
    <t xml:space="preserve">6.435184236</t>
  </si>
  <si>
    <t xml:space="preserve">6.337635835</t>
  </si>
  <si>
    <t xml:space="preserve">6.651313221</t>
  </si>
  <si>
    <t xml:space="preserve">6.695811424</t>
  </si>
  <si>
    <t xml:space="preserve">6.478760791</t>
  </si>
  <si>
    <t xml:space="preserve">6.437854032</t>
  </si>
  <si>
    <t xml:space="preserve">6.790013147</t>
  </si>
  <si>
    <t xml:space="preserve">6.647671461</t>
  </si>
  <si>
    <t xml:space="preserve">6.936555951</t>
  </si>
  <si>
    <t xml:space="preserve">6.568991408</t>
  </si>
  <si>
    <t xml:space="preserve">6.11090764</t>
  </si>
  <si>
    <t xml:space="preserve">6.583957821</t>
  </si>
  <si>
    <t xml:space="preserve">7.68529942</t>
  </si>
  <si>
    <t xml:space="preserve">7.061541186</t>
  </si>
  <si>
    <t xml:space="preserve">7.707583271</t>
  </si>
  <si>
    <t xml:space="preserve">7.44700101</t>
  </si>
  <si>
    <t xml:space="preserve">7.265843813</t>
  </si>
  <si>
    <t xml:space="preserve">6.579011719</t>
  </si>
  <si>
    <t xml:space="preserve">7.380803664</t>
  </si>
  <si>
    <t xml:space="preserve">7.508330957</t>
  </si>
  <si>
    <t xml:space="preserve">7.164122022</t>
  </si>
  <si>
    <t xml:space="preserve">7.494708057</t>
  </si>
  <si>
    <t xml:space="preserve">3.754154578</t>
  </si>
  <si>
    <t xml:space="preserve">3.805120369</t>
  </si>
  <si>
    <t xml:space="preserve">3.794835676</t>
  </si>
  <si>
    <t xml:space="preserve">4.123388539</t>
  </si>
  <si>
    <t xml:space="preserve">3.898277226</t>
  </si>
  <si>
    <t xml:space="preserve">3.949002314</t>
  </si>
  <si>
    <t xml:space="preserve">3.84115801</t>
  </si>
  <si>
    <t xml:space="preserve">4.016976611</t>
  </si>
  <si>
    <t xml:space="preserve">3.862932165</t>
  </si>
  <si>
    <t xml:space="preserve">4.386957686</t>
  </si>
  <si>
    <t xml:space="preserve">3.781007289</t>
  </si>
  <si>
    <t xml:space="preserve">3.823381422</t>
  </si>
  <si>
    <t xml:space="preserve">3.982879806</t>
  </si>
  <si>
    <t xml:space="preserve">3.892443282</t>
  </si>
  <si>
    <t xml:space="preserve">3.770933637</t>
  </si>
  <si>
    <t xml:space="preserve">3.952095835</t>
  </si>
  <si>
    <t xml:space="preserve">4.661602363</t>
  </si>
  <si>
    <t xml:space="preserve">4.50065958</t>
  </si>
  <si>
    <t xml:space="preserve">5.094313335</t>
  </si>
  <si>
    <t xml:space="preserve">5.156374994</t>
  </si>
  <si>
    <t xml:space="preserve">4.647698434</t>
  </si>
  <si>
    <t xml:space="preserve">5.134801691</t>
  </si>
  <si>
    <t xml:space="preserve">4.181441225</t>
  </si>
  <si>
    <t xml:space="preserve">4.985237527</t>
  </si>
  <si>
    <t xml:space="preserve">4.769697454</t>
  </si>
  <si>
    <t xml:space="preserve">4.605351765</t>
  </si>
  <si>
    <t xml:space="preserve">4.702077805</t>
  </si>
  <si>
    <t xml:space="preserve">4.979953197</t>
  </si>
  <si>
    <t xml:space="preserve">4.84946165</t>
  </si>
  <si>
    <t xml:space="preserve">4.643038337</t>
  </si>
  <si>
    <t xml:space="preserve">4.655071516</t>
  </si>
  <si>
    <t xml:space="preserve">4.783208325</t>
  </si>
  <si>
    <t xml:space="preserve">4.792818334</t>
  </si>
  <si>
    <t xml:space="preserve">5.180599296</t>
  </si>
  <si>
    <t xml:space="preserve">4.955499038</t>
  </si>
  <si>
    <t xml:space="preserve">4.929798596</t>
  </si>
  <si>
    <t xml:space="preserve">4.887633335</t>
  </si>
  <si>
    <t xml:space="preserve">4.493415692</t>
  </si>
  <si>
    <t xml:space="preserve">4.842684497</t>
  </si>
  <si>
    <t xml:space="preserve">4.683712234</t>
  </si>
  <si>
    <t xml:space="preserve">4.877735848</t>
  </si>
  <si>
    <t xml:space="preserve">5.051470397</t>
  </si>
  <si>
    <t xml:space="preserve">5.239165975</t>
  </si>
  <si>
    <t xml:space="preserve">5.403783666</t>
  </si>
  <si>
    <t xml:space="preserve">5.37977044</t>
  </si>
  <si>
    <t xml:space="preserve">4.862591416</t>
  </si>
  <si>
    <t xml:space="preserve">5.153364504</t>
  </si>
  <si>
    <t xml:space="preserve">5.087967558</t>
  </si>
  <si>
    <t xml:space="preserve">5.244917074</t>
  </si>
  <si>
    <t xml:space="preserve">5.203896627</t>
  </si>
  <si>
    <t xml:space="preserve">7.064403565</t>
  </si>
  <si>
    <t xml:space="preserve">6.265590412</t>
  </si>
  <si>
    <t xml:space="preserve">5.94241054</t>
  </si>
  <si>
    <t xml:space="preserve">7.111974169</t>
  </si>
  <si>
    <t xml:space="preserve">6.648290244</t>
  </si>
  <si>
    <t xml:space="preserve">5.610520497</t>
  </si>
  <si>
    <t xml:space="preserve">6.661437376</t>
  </si>
  <si>
    <t xml:space="preserve">6.35643034</t>
  </si>
  <si>
    <t xml:space="preserve">6.85444261</t>
  </si>
  <si>
    <t xml:space="preserve">5.965054103</t>
  </si>
  <si>
    <t xml:space="preserve">6.174202786</t>
  </si>
  <si>
    <t xml:space="preserve">5.547737484</t>
  </si>
  <si>
    <t xml:space="preserve">6.175867939</t>
  </si>
  <si>
    <t xml:space="preserve">6.3142391</t>
  </si>
  <si>
    <t xml:space="preserve">5.87555718</t>
  </si>
  <si>
    <t xml:space="preserve">5.256453013</t>
  </si>
  <si>
    <t xml:space="preserve">5.212850152</t>
  </si>
  <si>
    <t xml:space="preserve">5.586189441</t>
  </si>
  <si>
    <t xml:space="preserve">5.33001254</t>
  </si>
  <si>
    <t xml:space="preserve">5.611757253</t>
  </si>
  <si>
    <t xml:space="preserve">5.438522225</t>
  </si>
  <si>
    <t xml:space="preserve">5.374694848</t>
  </si>
  <si>
    <t xml:space="preserve">5.662406319</t>
  </si>
  <si>
    <t xml:space="preserve">5.544341996</t>
  </si>
  <si>
    <t xml:space="preserve">5.326408177</t>
  </si>
  <si>
    <t xml:space="preserve">12.36910383</t>
  </si>
  <si>
    <t xml:space="preserve">9.705599923</t>
  </si>
  <si>
    <t xml:space="preserve">5.68536272</t>
  </si>
  <si>
    <t xml:space="preserve">11.04033159</t>
  </si>
  <si>
    <t xml:space="preserve">12.0815832</t>
  </si>
  <si>
    <t xml:space="preserve">9.54639192</t>
  </si>
  <si>
    <t xml:space="preserve">11.55973085</t>
  </si>
  <si>
    <t xml:space="preserve">7.411164875</t>
  </si>
  <si>
    <t xml:space="preserve">12.34040939</t>
  </si>
  <si>
    <t xml:space="preserve">6.120213347</t>
  </si>
  <si>
    <t xml:space="preserve">4.587146621</t>
  </si>
  <si>
    <t xml:space="preserve">9.795442842</t>
  </si>
  <si>
    <t xml:space="preserve">9.054647525</t>
  </si>
  <si>
    <t xml:space="preserve">11.7183041</t>
  </si>
  <si>
    <t xml:space="preserve">12.92538965</t>
  </si>
  <si>
    <t xml:space="preserve">4.914107663</t>
  </si>
  <si>
    <t xml:space="preserve">4.579881207</t>
  </si>
  <si>
    <t xml:space="preserve">4.648446447</t>
  </si>
  <si>
    <t xml:space="preserve">4.57341116</t>
  </si>
  <si>
    <t xml:space="preserve">4.557202975</t>
  </si>
  <si>
    <t xml:space="preserve">4.841431612</t>
  </si>
  <si>
    <t xml:space="preserve">4.784073452</t>
  </si>
  <si>
    <t xml:space="preserve">4.791044295</t>
  </si>
  <si>
    <t xml:space="preserve">4.764715247</t>
  </si>
  <si>
    <t xml:space="preserve">4.805734038</t>
  </si>
  <si>
    <t xml:space="preserve">7.557725063</t>
  </si>
  <si>
    <t xml:space="preserve">7.456183534</t>
  </si>
  <si>
    <t xml:space="preserve">6.728533281</t>
  </si>
  <si>
    <t xml:space="preserve">7.352892103</t>
  </si>
  <si>
    <t xml:space="preserve">7.740279151</t>
  </si>
  <si>
    <t xml:space="preserve">7.666188091</t>
  </si>
  <si>
    <t xml:space="preserve">7.28395098</t>
  </si>
  <si>
    <t xml:space="preserve">7.011915156</t>
  </si>
  <si>
    <t xml:space="preserve">7.087890448</t>
  </si>
  <si>
    <t xml:space="preserve">7.27693712</t>
  </si>
  <si>
    <t xml:space="preserve">6.919441729</t>
  </si>
  <si>
    <t xml:space="preserve">7.171175085</t>
  </si>
  <si>
    <t xml:space="preserve">7.037590388</t>
  </si>
  <si>
    <t xml:space="preserve">6.551575396</t>
  </si>
  <si>
    <t xml:space="preserve">7.372563023</t>
  </si>
  <si>
    <t xml:space="preserve">4.881018378</t>
  </si>
  <si>
    <t xml:space="preserve">5.72247248</t>
  </si>
  <si>
    <t xml:space="preserve">6.128466053</t>
  </si>
  <si>
    <t xml:space="preserve">5.715074147</t>
  </si>
  <si>
    <t xml:space="preserve">5.836659773</t>
  </si>
  <si>
    <t xml:space="preserve">6.107271673</t>
  </si>
  <si>
    <t xml:space="preserve">6.388130883</t>
  </si>
  <si>
    <t xml:space="preserve">5.984937042</t>
  </si>
  <si>
    <t xml:space="preserve">5.910877659</t>
  </si>
  <si>
    <t xml:space="preserve">6.529384271</t>
  </si>
  <si>
    <t xml:space="preserve">13.02721681</t>
  </si>
  <si>
    <t xml:space="preserve">11.3225348</t>
  </si>
  <si>
    <t xml:space="preserve">11.29529975</t>
  </si>
  <si>
    <t xml:space="preserve">11.65797899</t>
  </si>
  <si>
    <t xml:space="preserve">11.86512427</t>
  </si>
  <si>
    <t xml:space="preserve">12.08309763</t>
  </si>
  <si>
    <t xml:space="preserve">12.41517719</t>
  </si>
  <si>
    <t xml:space="preserve">12.53918769</t>
  </si>
  <si>
    <t xml:space="preserve">11.78914374</t>
  </si>
  <si>
    <t xml:space="preserve">11.15186387</t>
  </si>
  <si>
    <t xml:space="preserve">12.14391203</t>
  </si>
  <si>
    <t xml:space="preserve">11.38421706</t>
  </si>
  <si>
    <t xml:space="preserve">10.75159174</t>
  </si>
  <si>
    <t xml:space="preserve">10.34968209</t>
  </si>
  <si>
    <t xml:space="preserve">11.72373773</t>
  </si>
  <si>
    <t xml:space="preserve">8.85822345</t>
  </si>
  <si>
    <t xml:space="preserve">8.186248716</t>
  </si>
  <si>
    <t xml:space="preserve">8.558071795</t>
  </si>
  <si>
    <t xml:space="preserve">7.922069742</t>
  </si>
  <si>
    <t xml:space="preserve">6.509738879</t>
  </si>
  <si>
    <t xml:space="preserve">8.837266976</t>
  </si>
  <si>
    <t xml:space="preserve">8.096881583</t>
  </si>
  <si>
    <t xml:space="preserve">8.851741307</t>
  </si>
  <si>
    <t xml:space="preserve">8.361901206</t>
  </si>
  <si>
    <t xml:space="preserve">5.41941654</t>
  </si>
  <si>
    <t xml:space="preserve">6.709138123</t>
  </si>
  <si>
    <t xml:space="preserve">5.728394382</t>
  </si>
  <si>
    <t xml:space="preserve">6.171295063</t>
  </si>
  <si>
    <t xml:space="preserve">5.910847119</t>
  </si>
  <si>
    <t xml:space="preserve">6.802026821</t>
  </si>
  <si>
    <t xml:space="preserve">5.766341656</t>
  </si>
  <si>
    <t xml:space="preserve">6.168116997</t>
  </si>
  <si>
    <t xml:space="preserve">6.329868863</t>
  </si>
  <si>
    <t xml:space="preserve">6.741314018</t>
  </si>
  <si>
    <t xml:space="preserve">5.78672538</t>
  </si>
  <si>
    <t xml:space="preserve">7.52754647</t>
  </si>
  <si>
    <t xml:space="preserve">5.830837713</t>
  </si>
  <si>
    <t xml:space="preserve">6.609378432</t>
  </si>
  <si>
    <t xml:space="preserve">5.966472617</t>
  </si>
  <si>
    <t xml:space="preserve">5.784845504</t>
  </si>
  <si>
    <t xml:space="preserve">8.536539853</t>
  </si>
  <si>
    <t xml:space="preserve">7.282542662</t>
  </si>
  <si>
    <t xml:space="preserve">7.59775607</t>
  </si>
  <si>
    <t xml:space="preserve">8.655894766</t>
  </si>
  <si>
    <t xml:space="preserve">7.052475263</t>
  </si>
  <si>
    <t xml:space="preserve">8.028012908</t>
  </si>
  <si>
    <t xml:space="preserve">8.040234111</t>
  </si>
  <si>
    <t xml:space="preserve">8.375180866</t>
  </si>
  <si>
    <t xml:space="preserve">8.15116475</t>
  </si>
  <si>
    <t xml:space="preserve">TAGAP</t>
  </si>
  <si>
    <t xml:space="preserve">T-cell activation GTPase activating protein</t>
  </si>
  <si>
    <t xml:space="preserve">5.426703002</t>
  </si>
  <si>
    <t xml:space="preserve">5.176646605</t>
  </si>
  <si>
    <t xml:space="preserve">4.888008811</t>
  </si>
  <si>
    <t xml:space="preserve">5.1743813</t>
  </si>
  <si>
    <t xml:space="preserve">5.054180775</t>
  </si>
  <si>
    <t xml:space="preserve">5.442872</t>
  </si>
  <si>
    <t xml:space="preserve">5.282072367</t>
  </si>
  <si>
    <t xml:space="preserve">4.897634638</t>
  </si>
  <si>
    <t xml:space="preserve">5.527906722</t>
  </si>
  <si>
    <t xml:space="preserve">5.28814719</t>
  </si>
  <si>
    <t xml:space="preserve">5.343435342</t>
  </si>
  <si>
    <t xml:space="preserve">5.132753414</t>
  </si>
  <si>
    <t xml:space="preserve">5.429498534</t>
  </si>
  <si>
    <t xml:space="preserve">4.990022034</t>
  </si>
  <si>
    <t xml:space="preserve">5.397596123</t>
  </si>
  <si>
    <t xml:space="preserve">4.936372438</t>
  </si>
  <si>
    <t xml:space="preserve">4.62080093</t>
  </si>
  <si>
    <t xml:space="preserve">4.878118425</t>
  </si>
  <si>
    <t xml:space="preserve">4.438488513</t>
  </si>
  <si>
    <t xml:space="preserve">4.795948117</t>
  </si>
  <si>
    <t xml:space="preserve">4.689752686</t>
  </si>
  <si>
    <t xml:space="preserve">4.803115531</t>
  </si>
  <si>
    <t xml:space="preserve">5.007616029</t>
  </si>
  <si>
    <t xml:space="preserve">4.801165416</t>
  </si>
  <si>
    <t xml:space="preserve">4.606380388</t>
  </si>
  <si>
    <t xml:space="preserve">7.88141634</t>
  </si>
  <si>
    <t xml:space="preserve">7.548038721</t>
  </si>
  <si>
    <t xml:space="preserve">7.400101273</t>
  </si>
  <si>
    <t xml:space="preserve">7.699006875</t>
  </si>
  <si>
    <t xml:space="preserve">7.941415271</t>
  </si>
  <si>
    <t xml:space="preserve">7.94515846</t>
  </si>
  <si>
    <t xml:space="preserve">7.587241032</t>
  </si>
  <si>
    <t xml:space="preserve">7.806657396</t>
  </si>
  <si>
    <t xml:space="preserve">7.997066335</t>
  </si>
  <si>
    <t xml:space="preserve">7.520129335</t>
  </si>
  <si>
    <t xml:space="preserve">7.567673388</t>
  </si>
  <si>
    <t xml:space="preserve">7.21943225</t>
  </si>
  <si>
    <t xml:space="preserve">7.797404819</t>
  </si>
  <si>
    <t xml:space="preserve">7.682259429</t>
  </si>
  <si>
    <t xml:space="preserve">7.50399589</t>
  </si>
  <si>
    <t xml:space="preserve">6.977252372</t>
  </si>
  <si>
    <t xml:space="preserve">7.201188451</t>
  </si>
  <si>
    <t xml:space="preserve">7.077379958</t>
  </si>
  <si>
    <t xml:space="preserve">7.145330441</t>
  </si>
  <si>
    <t xml:space="preserve">7.354011671</t>
  </si>
  <si>
    <t xml:space="preserve">7.226640317</t>
  </si>
  <si>
    <t xml:space="preserve">7.129577045</t>
  </si>
  <si>
    <t xml:space="preserve">7.12162743</t>
  </si>
  <si>
    <t xml:space="preserve">6.923576972</t>
  </si>
  <si>
    <t xml:space="preserve">7.120292741</t>
  </si>
  <si>
    <t xml:space="preserve">6.583224302</t>
  </si>
  <si>
    <t xml:space="preserve">7.28300282</t>
  </si>
  <si>
    <t xml:space="preserve">6.151771161</t>
  </si>
  <si>
    <t xml:space="preserve">6.792795583</t>
  </si>
  <si>
    <t xml:space="preserve">6.942253849</t>
  </si>
  <si>
    <t xml:space="preserve">7.383691487</t>
  </si>
  <si>
    <t xml:space="preserve">6.783924218</t>
  </si>
  <si>
    <t xml:space="preserve">6.555672282</t>
  </si>
  <si>
    <t xml:space="preserve">7.179595225</t>
  </si>
  <si>
    <t xml:space="preserve">7.204646596</t>
  </si>
  <si>
    <t xml:space="preserve">6.589776055</t>
  </si>
  <si>
    <t xml:space="preserve">8.489556388</t>
  </si>
  <si>
    <t xml:space="preserve">7.032545055</t>
  </si>
  <si>
    <t xml:space="preserve">6.912336092</t>
  </si>
  <si>
    <t xml:space="preserve">6.612343202</t>
  </si>
  <si>
    <t xml:space="preserve">10.23333349</t>
  </si>
  <si>
    <t xml:space="preserve">9.143315428</t>
  </si>
  <si>
    <t xml:space="preserve">9.166715326</t>
  </si>
  <si>
    <t xml:space="preserve">9.461799373</t>
  </si>
  <si>
    <t xml:space="preserve">8.422247322</t>
  </si>
  <si>
    <t xml:space="preserve">9.415697171</t>
  </si>
  <si>
    <t xml:space="preserve">9.865199111</t>
  </si>
  <si>
    <t xml:space="preserve">9.146442672</t>
  </si>
  <si>
    <t xml:space="preserve">9.263732574</t>
  </si>
  <si>
    <t xml:space="preserve">9.108237227</t>
  </si>
  <si>
    <t xml:space="preserve">6.984945013</t>
  </si>
  <si>
    <t xml:space="preserve">7.186104622</t>
  </si>
  <si>
    <t xml:space="preserve">7.871642476</t>
  </si>
  <si>
    <t xml:space="preserve">6.454065822</t>
  </si>
  <si>
    <t xml:space="preserve">7.57871734</t>
  </si>
  <si>
    <t xml:space="preserve">6.473974177</t>
  </si>
  <si>
    <t xml:space="preserve">7.284147545</t>
  </si>
  <si>
    <t xml:space="preserve">8.446198892</t>
  </si>
  <si>
    <t xml:space="preserve">6.625819922</t>
  </si>
  <si>
    <t xml:space="preserve">6.951058227</t>
  </si>
  <si>
    <t xml:space="preserve">6.775481232</t>
  </si>
  <si>
    <t xml:space="preserve">6.911643214</t>
  </si>
  <si>
    <t xml:space="preserve">6.873955862</t>
  </si>
  <si>
    <t xml:space="preserve">7.347882675</t>
  </si>
  <si>
    <t xml:space="preserve">7.611745167</t>
  </si>
  <si>
    <t xml:space="preserve">6.215950378</t>
  </si>
  <si>
    <t xml:space="preserve">6.391168664</t>
  </si>
  <si>
    <t xml:space="preserve">5.97510044</t>
  </si>
  <si>
    <t xml:space="preserve">5.954878599</t>
  </si>
  <si>
    <t xml:space="preserve">6.205626558</t>
  </si>
  <si>
    <t xml:space="preserve">6.631217051</t>
  </si>
  <si>
    <t xml:space="preserve">5.899301833</t>
  </si>
  <si>
    <t xml:space="preserve">6.232273528</t>
  </si>
  <si>
    <t xml:space="preserve">6.264969418</t>
  </si>
  <si>
    <t xml:space="preserve">6.313489869</t>
  </si>
  <si>
    <t xml:space="preserve">13.45195014</t>
  </si>
  <si>
    <t xml:space="preserve">13.64005886</t>
  </si>
  <si>
    <t xml:space="preserve">13.06622464</t>
  </si>
  <si>
    <t xml:space="preserve">13.3296021</t>
  </si>
  <si>
    <t xml:space="preserve">12.80333542</t>
  </si>
  <si>
    <t xml:space="preserve">12.99601493</t>
  </si>
  <si>
    <t xml:space="preserve">13.37247483</t>
  </si>
  <si>
    <t xml:space="preserve">13.63686252</t>
  </si>
  <si>
    <t xml:space="preserve">13.40770998</t>
  </si>
  <si>
    <t xml:space="preserve">12.48969221</t>
  </si>
  <si>
    <t xml:space="preserve">13.12015359</t>
  </si>
  <si>
    <t xml:space="preserve">13.25118099</t>
  </si>
  <si>
    <t xml:space="preserve">12.79885714</t>
  </si>
  <si>
    <t xml:space="preserve">13.52900352</t>
  </si>
  <si>
    <t xml:space="preserve">13.12491432</t>
  </si>
  <si>
    <t xml:space="preserve">12.79596101</t>
  </si>
  <si>
    <t xml:space="preserve">12.59370858</t>
  </si>
  <si>
    <t xml:space="preserve">12.71357844</t>
  </si>
  <si>
    <t xml:space="preserve">12.51901204</t>
  </si>
  <si>
    <t xml:space="preserve">12.24947174</t>
  </si>
  <si>
    <t xml:space="preserve">12.89641543</t>
  </si>
  <si>
    <t xml:space="preserve">12.67005409</t>
  </si>
  <si>
    <t xml:space="preserve">12.98347257</t>
  </si>
  <si>
    <t xml:space="preserve">12.55493998</t>
  </si>
  <si>
    <t xml:space="preserve">12.72620663</t>
  </si>
  <si>
    <t xml:space="preserve">7.617504852</t>
  </si>
  <si>
    <t xml:space="preserve">7.727396387</t>
  </si>
  <si>
    <t xml:space="preserve">7.667917721</t>
  </si>
  <si>
    <t xml:space="preserve">7.859067244</t>
  </si>
  <si>
    <t xml:space="preserve">7.706342106</t>
  </si>
  <si>
    <t xml:space="preserve">7.519659094</t>
  </si>
  <si>
    <t xml:space="preserve">7.584667842</t>
  </si>
  <si>
    <t xml:space="preserve">7.695637169</t>
  </si>
  <si>
    <t xml:space="preserve">7.24631787</t>
  </si>
  <si>
    <t xml:space="preserve">7.357442606</t>
  </si>
  <si>
    <t xml:space="preserve">7.31741587</t>
  </si>
  <si>
    <t xml:space="preserve">7.6272205</t>
  </si>
  <si>
    <t xml:space="preserve">8.393363608</t>
  </si>
  <si>
    <t xml:space="preserve">7.53911096</t>
  </si>
  <si>
    <t xml:space="preserve">7.568702588</t>
  </si>
  <si>
    <t xml:space="preserve">8.795697507</t>
  </si>
  <si>
    <t xml:space="preserve">8.824235986</t>
  </si>
  <si>
    <t xml:space="preserve">9.846854591</t>
  </si>
  <si>
    <t xml:space="preserve">8.766184064</t>
  </si>
  <si>
    <t xml:space="preserve">9.143691103</t>
  </si>
  <si>
    <t xml:space="preserve">9.336946394</t>
  </si>
  <si>
    <t xml:space="preserve">10.02136784</t>
  </si>
  <si>
    <t xml:space="preserve">8.791121622</t>
  </si>
  <si>
    <t xml:space="preserve">8.248022158</t>
  </si>
  <si>
    <t xml:space="preserve">8.756731773</t>
  </si>
  <si>
    <t xml:space="preserve">13.2247705</t>
  </si>
  <si>
    <t xml:space="preserve">12.61157594</t>
  </si>
  <si>
    <t xml:space="preserve">13.52770012</t>
  </si>
  <si>
    <t xml:space="preserve">12.43913384</t>
  </si>
  <si>
    <t xml:space="preserve">13.23525261</t>
  </si>
  <si>
    <t xml:space="preserve">12.32490495</t>
  </si>
  <si>
    <t xml:space="preserve">12.99267507</t>
  </si>
  <si>
    <t xml:space="preserve">13.03619556</t>
  </si>
  <si>
    <t xml:space="preserve">12.95275162</t>
  </si>
  <si>
    <t xml:space="preserve">13.23428018</t>
  </si>
  <si>
    <t xml:space="preserve">12.24953425</t>
  </si>
  <si>
    <t xml:space="preserve">13.09967077</t>
  </si>
  <si>
    <t xml:space="preserve">12.68851169</t>
  </si>
  <si>
    <t xml:space="preserve">12.87966451</t>
  </si>
  <si>
    <t xml:space="preserve">12.16275455</t>
  </si>
  <si>
    <t xml:space="preserve">11.77167527</t>
  </si>
  <si>
    <t xml:space="preserve">11.75871929</t>
  </si>
  <si>
    <t xml:space="preserve">11.86794419</t>
  </si>
  <si>
    <t xml:space="preserve">11.58796045</t>
  </si>
  <si>
    <t xml:space="preserve">12.00361922</t>
  </si>
  <si>
    <t xml:space="preserve">11.80563718</t>
  </si>
  <si>
    <t xml:space="preserve">10.9519198</t>
  </si>
  <si>
    <t xml:space="preserve">11.76327716</t>
  </si>
  <si>
    <t xml:space="preserve">11.61892141</t>
  </si>
  <si>
    <t xml:space="preserve">6.113720547</t>
  </si>
  <si>
    <t xml:space="preserve">6.375830618</t>
  </si>
  <si>
    <t xml:space="preserve">6.370098728</t>
  </si>
  <si>
    <t xml:space="preserve">6.509330318</t>
  </si>
  <si>
    <t xml:space="preserve">6.412288486</t>
  </si>
  <si>
    <t xml:space="preserve">6.38894436</t>
  </si>
  <si>
    <t xml:space="preserve">6.484189941</t>
  </si>
  <si>
    <t xml:space="preserve">6.245060302</t>
  </si>
  <si>
    <t xml:space="preserve">6.237492169</t>
  </si>
  <si>
    <t xml:space="preserve">6.388729308</t>
  </si>
  <si>
    <t xml:space="preserve">6.297574062</t>
  </si>
  <si>
    <t xml:space="preserve">6.477070536</t>
  </si>
  <si>
    <t xml:space="preserve">6.366247815</t>
  </si>
  <si>
    <t xml:space="preserve">6.314984123</t>
  </si>
  <si>
    <t xml:space="preserve">6.352935105</t>
  </si>
  <si>
    <t xml:space="preserve">6.463556311</t>
  </si>
  <si>
    <t xml:space="preserve">6.812004473</t>
  </si>
  <si>
    <t xml:space="preserve">6.637645864</t>
  </si>
  <si>
    <t xml:space="preserve">6.784154992</t>
  </si>
  <si>
    <t xml:space="preserve">6.708817452</t>
  </si>
  <si>
    <t xml:space="preserve">6.605336089</t>
  </si>
  <si>
    <t xml:space="preserve">6.392424008</t>
  </si>
  <si>
    <t xml:space="preserve">6.765005529</t>
  </si>
  <si>
    <t xml:space="preserve">6.67808776</t>
  </si>
  <si>
    <t xml:space="preserve">6.58565512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mm/dd/yy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sz val="10"/>
      <name val="Arial"/>
      <family val="2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2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0" xfId="21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0" xfId="2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2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2" xfId="2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  <cellStyle name="Normale_Suppl 3_17.04.07LB" xfId="21"/>
  </cellStyles>
  <dxfs count="3">
    <dxf>
      <fill>
        <patternFill patternType="solid">
          <fgColor rgb="00FFFFFF"/>
        </patternFill>
      </fill>
    </dxf>
    <dxf>
      <fill>
        <patternFill patternType="solid">
          <fgColor rgb="FFC0C0C0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" activeCellId="0" sqref="F1:F16384"/>
    </sheetView>
  </sheetViews>
  <sheetFormatPr defaultColWidth="11.70703125" defaultRowHeight="12.75" zeroHeight="false" outlineLevelRow="0" outlineLevelCol="0"/>
  <cols>
    <col collapsed="false" customWidth="true" hidden="false" outlineLevel="0" max="1" min="1" style="1" width="13.7"/>
    <col collapsed="false" customWidth="true" hidden="false" outlineLevel="0" max="2" min="2" style="1" width="12.56"/>
    <col collapsed="false" customWidth="true" hidden="false" outlineLevel="0" max="3" min="3" style="1" width="23.85"/>
    <col collapsed="false" customWidth="true" hidden="false" outlineLevel="0" max="4" min="4" style="1" width="12.42"/>
    <col collapsed="false" customWidth="true" hidden="false" outlineLevel="0" max="5" min="5" style="1" width="14.28"/>
    <col collapsed="false" customWidth="true" hidden="false" outlineLevel="0" max="6" min="6" style="1" width="14.56"/>
    <col collapsed="false" customWidth="true" hidden="false" outlineLevel="0" max="8" min="7" style="1" width="13.56"/>
    <col collapsed="false" customWidth="true" hidden="false" outlineLevel="0" max="9" min="9" style="1" width="13.14"/>
    <col collapsed="false" customWidth="true" hidden="false" outlineLevel="0" max="10" min="10" style="1" width="11.42"/>
    <col collapsed="false" customWidth="true" hidden="false" outlineLevel="0" max="11" min="11" style="1" width="16.84"/>
    <col collapsed="false" customWidth="true" hidden="false" outlineLevel="0" max="13" min="12" style="1" width="34.99"/>
    <col collapsed="false" customWidth="true" hidden="false" outlineLevel="0" max="14" min="14" style="1" width="54.7"/>
    <col collapsed="false" customWidth="false" hidden="false" outlineLevel="0" max="19" min="15" style="1" width="11.7"/>
    <col collapsed="false" customWidth="true" hidden="false" outlineLevel="0" max="20" min="20" style="1" width="23.28"/>
    <col collapsed="false" customWidth="false" hidden="false" outlineLevel="0" max="257" min="21" style="1" width="11.7"/>
  </cols>
  <sheetData>
    <row r="1" s="2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</row>
    <row r="2" s="3" customFormat="true" ht="12.75" hidden="false" customHeight="false" outlineLevel="0" collapsed="false">
      <c r="A2" s="3" t="n">
        <v>1007</v>
      </c>
      <c r="B2" s="3" t="s">
        <v>14</v>
      </c>
      <c r="C2" s="3" t="s">
        <v>15</v>
      </c>
      <c r="D2" s="3" t="n">
        <v>5</v>
      </c>
      <c r="E2" s="3" t="s">
        <v>16</v>
      </c>
      <c r="F2" s="3" t="s">
        <v>17</v>
      </c>
      <c r="G2" s="3" t="n">
        <v>0.44</v>
      </c>
      <c r="H2" s="4" t="n">
        <f aca="false">-1/G2</f>
        <v>-2.27272727272727</v>
      </c>
      <c r="I2" s="3" t="n">
        <v>26916465</v>
      </c>
      <c r="J2" s="3" t="n">
        <v>27074431</v>
      </c>
      <c r="L2" s="5" t="s">
        <v>18</v>
      </c>
      <c r="M2" s="5" t="s">
        <v>18</v>
      </c>
      <c r="N2" s="1" t="s">
        <v>18</v>
      </c>
    </row>
    <row r="3" customFormat="false" ht="12.75" hidden="false" customHeight="false" outlineLevel="0" collapsed="false">
      <c r="A3" s="1" t="n">
        <v>11082</v>
      </c>
      <c r="B3" s="1" t="s">
        <v>19</v>
      </c>
      <c r="C3" s="1" t="s">
        <v>20</v>
      </c>
      <c r="D3" s="1" t="n">
        <v>5</v>
      </c>
      <c r="E3" s="1" t="s">
        <v>21</v>
      </c>
      <c r="F3" s="1" t="s">
        <v>17</v>
      </c>
      <c r="G3" s="1" t="n">
        <v>9.65</v>
      </c>
      <c r="H3" s="6" t="n">
        <f aca="false">G3</f>
        <v>9.65</v>
      </c>
      <c r="I3" s="1" t="n">
        <v>54309899</v>
      </c>
      <c r="J3" s="1" t="n">
        <v>54317161</v>
      </c>
      <c r="K3" s="1" t="s">
        <v>22</v>
      </c>
      <c r="L3" s="1" t="s">
        <v>18</v>
      </c>
      <c r="M3" s="1" t="s">
        <v>18</v>
      </c>
      <c r="N3" s="1" t="s">
        <v>18</v>
      </c>
    </row>
    <row r="4" customFormat="false" ht="12.75" hidden="false" customHeight="false" outlineLevel="0" collapsed="false">
      <c r="A4" s="1" t="n">
        <v>3003</v>
      </c>
      <c r="B4" s="1" t="s">
        <v>23</v>
      </c>
      <c r="C4" s="1" t="s">
        <v>24</v>
      </c>
      <c r="D4" s="1" t="n">
        <v>5</v>
      </c>
      <c r="E4" s="1" t="s">
        <v>25</v>
      </c>
      <c r="F4" s="1" t="s">
        <v>17</v>
      </c>
      <c r="G4" s="1" t="n">
        <v>12.46</v>
      </c>
      <c r="H4" s="6" t="n">
        <f aca="false">G4</f>
        <v>12.46</v>
      </c>
      <c r="I4" s="1" t="n">
        <v>54355863</v>
      </c>
      <c r="J4" s="1" t="n">
        <v>54365717</v>
      </c>
      <c r="K4" s="1" t="s">
        <v>22</v>
      </c>
      <c r="L4" s="1" t="s">
        <v>26</v>
      </c>
      <c r="M4" s="1" t="s">
        <v>18</v>
      </c>
      <c r="N4" s="1" t="s">
        <v>18</v>
      </c>
    </row>
    <row r="5" customFormat="false" ht="12.75" hidden="false" customHeight="false" outlineLevel="0" collapsed="false">
      <c r="A5" s="1" t="n">
        <v>3001</v>
      </c>
      <c r="B5" s="1" t="s">
        <v>27</v>
      </c>
      <c r="C5" s="1" t="s">
        <v>28</v>
      </c>
      <c r="D5" s="1" t="n">
        <v>5</v>
      </c>
      <c r="E5" s="1" t="s">
        <v>25</v>
      </c>
      <c r="F5" s="1" t="s">
        <v>17</v>
      </c>
      <c r="G5" s="1" t="n">
        <v>10.81</v>
      </c>
      <c r="H5" s="6" t="n">
        <f aca="false">G5</f>
        <v>10.81</v>
      </c>
      <c r="I5" s="1" t="n">
        <v>54434229</v>
      </c>
      <c r="J5" s="1" t="n">
        <v>54441815</v>
      </c>
      <c r="K5" s="1" t="s">
        <v>22</v>
      </c>
      <c r="L5" s="1" t="s">
        <v>29</v>
      </c>
      <c r="M5" s="1" t="s">
        <v>30</v>
      </c>
      <c r="N5" s="1" t="s">
        <v>31</v>
      </c>
    </row>
    <row r="6" customFormat="false" ht="12.75" hidden="false" customHeight="false" outlineLevel="0" collapsed="false">
      <c r="A6" s="1" t="n">
        <v>140890</v>
      </c>
      <c r="B6" s="1" t="s">
        <v>32</v>
      </c>
      <c r="C6" s="1" t="s">
        <v>33</v>
      </c>
      <c r="D6" s="1" t="n">
        <v>5</v>
      </c>
      <c r="E6" s="1" t="s">
        <v>34</v>
      </c>
      <c r="F6" s="1" t="s">
        <v>17</v>
      </c>
      <c r="G6" s="1" t="n">
        <v>1.63</v>
      </c>
      <c r="H6" s="6" t="n">
        <f aca="false">G6</f>
        <v>1.63</v>
      </c>
      <c r="I6" s="1" t="n">
        <v>65475918</v>
      </c>
      <c r="J6" s="1" t="n">
        <v>65510758</v>
      </c>
      <c r="K6" s="1" t="s">
        <v>22</v>
      </c>
      <c r="L6" s="1" t="s">
        <v>35</v>
      </c>
      <c r="M6" s="1" t="s">
        <v>18</v>
      </c>
      <c r="N6" s="1" t="s">
        <v>18</v>
      </c>
    </row>
    <row r="7" customFormat="false" ht="12.75" hidden="false" customHeight="false" outlineLevel="0" collapsed="false">
      <c r="A7" s="1" t="n">
        <v>5921</v>
      </c>
      <c r="B7" s="1" t="s">
        <v>36</v>
      </c>
      <c r="C7" s="1" t="s">
        <v>37</v>
      </c>
      <c r="D7" s="1" t="n">
        <v>5</v>
      </c>
      <c r="E7" s="1" t="s">
        <v>38</v>
      </c>
      <c r="F7" s="1" t="s">
        <v>17</v>
      </c>
      <c r="G7" s="1" t="n">
        <v>1.41</v>
      </c>
      <c r="H7" s="6" t="n">
        <f aca="false">G7</f>
        <v>1.41</v>
      </c>
      <c r="I7" s="1" t="n">
        <v>86599460</v>
      </c>
      <c r="J7" s="1" t="n">
        <v>86723487</v>
      </c>
      <c r="K7" s="1" t="s">
        <v>22</v>
      </c>
      <c r="L7" s="1" t="s">
        <v>26</v>
      </c>
      <c r="M7" s="1" t="s">
        <v>39</v>
      </c>
      <c r="N7" s="1" t="s">
        <v>40</v>
      </c>
    </row>
    <row r="8" s="3" customFormat="true" ht="12.75" hidden="false" customHeight="false" outlineLevel="0" collapsed="false">
      <c r="A8" s="3" t="n">
        <v>84059</v>
      </c>
      <c r="B8" s="3" t="s">
        <v>41</v>
      </c>
      <c r="C8" s="3" t="s">
        <v>42</v>
      </c>
      <c r="D8" s="3" t="n">
        <v>5</v>
      </c>
      <c r="E8" s="3" t="s">
        <v>43</v>
      </c>
      <c r="F8" s="3" t="s">
        <v>17</v>
      </c>
      <c r="G8" s="3" t="n">
        <v>0.77</v>
      </c>
      <c r="H8" s="4" t="n">
        <f aca="false">-1/G8</f>
        <v>-1.2987012987013</v>
      </c>
      <c r="I8" s="3" t="n">
        <v>89890372</v>
      </c>
      <c r="J8" s="3" t="n">
        <v>90495788</v>
      </c>
      <c r="L8" s="5" t="s">
        <v>44</v>
      </c>
      <c r="M8" s="5" t="s">
        <v>18</v>
      </c>
      <c r="N8" s="1" t="s">
        <v>18</v>
      </c>
    </row>
    <row r="9" customFormat="false" ht="12.75" hidden="false" customHeight="false" outlineLevel="0" collapsed="false">
      <c r="A9" s="1" t="n">
        <v>57561</v>
      </c>
      <c r="B9" s="1" t="s">
        <v>45</v>
      </c>
      <c r="C9" s="1" t="s">
        <v>46</v>
      </c>
      <c r="D9" s="1" t="n">
        <v>5</v>
      </c>
      <c r="E9" s="1" t="s">
        <v>47</v>
      </c>
      <c r="F9" s="1" t="s">
        <v>17</v>
      </c>
      <c r="G9" s="1" t="n">
        <v>2.76</v>
      </c>
      <c r="H9" s="6" t="n">
        <f aca="false">G9</f>
        <v>2.76</v>
      </c>
      <c r="I9" s="1" t="n">
        <v>90700297</v>
      </c>
      <c r="J9" s="1" t="n">
        <v>90714877</v>
      </c>
      <c r="K9" s="1" t="s">
        <v>22</v>
      </c>
      <c r="L9" s="1" t="s">
        <v>18</v>
      </c>
      <c r="M9" s="1" t="s">
        <v>18</v>
      </c>
      <c r="N9" s="1" t="s">
        <v>18</v>
      </c>
    </row>
    <row r="10" customFormat="false" ht="12.75" hidden="false" customHeight="false" outlineLevel="0" collapsed="false">
      <c r="A10" s="1" t="n">
        <v>831</v>
      </c>
      <c r="B10" s="1" t="s">
        <v>48</v>
      </c>
      <c r="C10" s="1" t="s">
        <v>49</v>
      </c>
      <c r="D10" s="1" t="n">
        <v>5</v>
      </c>
      <c r="E10" s="1" t="s">
        <v>50</v>
      </c>
      <c r="F10" s="1" t="s">
        <v>17</v>
      </c>
      <c r="G10" s="1" t="n">
        <v>1.89</v>
      </c>
      <c r="H10" s="6" t="n">
        <f aca="false">G10</f>
        <v>1.89</v>
      </c>
      <c r="I10" s="1" t="n">
        <v>96023532</v>
      </c>
      <c r="J10" s="1" t="n">
        <v>96134693</v>
      </c>
      <c r="K10" s="1" t="s">
        <v>22</v>
      </c>
      <c r="L10" s="1" t="s">
        <v>18</v>
      </c>
      <c r="M10" s="1" t="s">
        <v>18</v>
      </c>
      <c r="N10" s="1" t="s">
        <v>51</v>
      </c>
    </row>
    <row r="11" customFormat="false" ht="12.75" hidden="false" customHeight="false" outlineLevel="0" collapsed="false">
      <c r="A11" s="1" t="n">
        <v>55781</v>
      </c>
      <c r="B11" s="1" t="s">
        <v>52</v>
      </c>
      <c r="C11" s="1" t="s">
        <v>53</v>
      </c>
      <c r="D11" s="1" t="n">
        <v>5</v>
      </c>
      <c r="E11" s="1" t="s">
        <v>50</v>
      </c>
      <c r="F11" s="1" t="s">
        <v>17</v>
      </c>
      <c r="G11" s="1" t="n">
        <v>1.85</v>
      </c>
      <c r="H11" s="6" t="n">
        <f aca="false">G11</f>
        <v>1.85</v>
      </c>
      <c r="I11" s="1" t="n">
        <v>96524394</v>
      </c>
      <c r="J11" s="1" t="n">
        <v>96544689</v>
      </c>
      <c r="K11" s="1" t="s">
        <v>22</v>
      </c>
      <c r="L11" s="1" t="s">
        <v>18</v>
      </c>
      <c r="M11" s="1" t="s">
        <v>18</v>
      </c>
      <c r="N11" s="1" t="s">
        <v>18</v>
      </c>
    </row>
    <row r="12" customFormat="false" ht="12.75" hidden="false" customHeight="false" outlineLevel="0" collapsed="false">
      <c r="A12" s="1" t="n">
        <v>7903</v>
      </c>
      <c r="B12" s="1" t="s">
        <v>54</v>
      </c>
      <c r="C12" s="1" t="s">
        <v>55</v>
      </c>
      <c r="D12" s="1" t="n">
        <v>5</v>
      </c>
      <c r="E12" s="1" t="s">
        <v>56</v>
      </c>
      <c r="F12" s="1" t="s">
        <v>17</v>
      </c>
      <c r="G12" s="1" t="n">
        <v>3.7</v>
      </c>
      <c r="H12" s="6" t="n">
        <f aca="false">G12</f>
        <v>3.7</v>
      </c>
      <c r="I12" s="1" t="n">
        <v>100170802</v>
      </c>
      <c r="J12" s="1" t="n">
        <v>100266869</v>
      </c>
      <c r="K12" s="1" t="s">
        <v>22</v>
      </c>
      <c r="L12" s="1" t="s">
        <v>57</v>
      </c>
      <c r="M12" s="1" t="s">
        <v>58</v>
      </c>
      <c r="N12" s="1" t="s">
        <v>18</v>
      </c>
    </row>
    <row r="13" s="3" customFormat="true" ht="12.75" hidden="false" customHeight="false" outlineLevel="0" collapsed="false">
      <c r="A13" s="3" t="n">
        <v>501</v>
      </c>
      <c r="B13" s="3" t="s">
        <v>59</v>
      </c>
      <c r="C13" s="3" t="s">
        <v>60</v>
      </c>
      <c r="D13" s="3" t="n">
        <v>5</v>
      </c>
      <c r="E13" s="3" t="s">
        <v>61</v>
      </c>
      <c r="F13" s="3" t="s">
        <v>17</v>
      </c>
      <c r="G13" s="3" t="n">
        <v>0.48</v>
      </c>
      <c r="H13" s="4" t="n">
        <f aca="false">-1/G13</f>
        <v>-2.08333333333333</v>
      </c>
      <c r="I13" s="3" t="n">
        <v>125908347</v>
      </c>
      <c r="J13" s="3" t="n">
        <v>125958839</v>
      </c>
      <c r="L13" s="5" t="s">
        <v>18</v>
      </c>
      <c r="M13" s="5" t="s">
        <v>18</v>
      </c>
      <c r="N13" s="1" t="s">
        <v>62</v>
      </c>
    </row>
    <row r="14" customFormat="false" ht="12.75" hidden="false" customHeight="false" outlineLevel="0" collapsed="false">
      <c r="A14" s="1" t="n">
        <v>115123</v>
      </c>
      <c r="B14" s="7" t="s">
        <v>63</v>
      </c>
      <c r="C14" s="1" t="s">
        <v>64</v>
      </c>
      <c r="D14" s="1" t="n">
        <v>5</v>
      </c>
      <c r="E14" s="1" t="s">
        <v>65</v>
      </c>
      <c r="F14" s="1" t="s">
        <v>17</v>
      </c>
      <c r="G14" s="1" t="n">
        <v>3.86</v>
      </c>
      <c r="H14" s="6" t="n">
        <f aca="false">G14</f>
        <v>3.86</v>
      </c>
      <c r="I14" s="1" t="n">
        <v>126233453</v>
      </c>
      <c r="J14" s="1" t="n">
        <v>126394145</v>
      </c>
      <c r="K14" s="1" t="s">
        <v>22</v>
      </c>
      <c r="L14" s="1" t="s">
        <v>44</v>
      </c>
      <c r="M14" s="1" t="s">
        <v>18</v>
      </c>
      <c r="N14" s="1" t="s">
        <v>18</v>
      </c>
    </row>
    <row r="15" customFormat="false" ht="12.75" hidden="false" customHeight="false" outlineLevel="0" collapsed="false">
      <c r="A15" s="1" t="n">
        <v>133619</v>
      </c>
      <c r="B15" s="1" t="s">
        <v>66</v>
      </c>
      <c r="C15" s="1" t="s">
        <v>67</v>
      </c>
      <c r="D15" s="1" t="n">
        <v>5</v>
      </c>
      <c r="E15" s="1" t="s">
        <v>65</v>
      </c>
      <c r="F15" s="1" t="s">
        <v>17</v>
      </c>
      <c r="G15" s="1" t="n">
        <v>1.49</v>
      </c>
      <c r="H15" s="6" t="n">
        <f aca="false">G15</f>
        <v>1.49</v>
      </c>
      <c r="I15" s="1" t="n">
        <v>126881246</v>
      </c>
      <c r="J15" s="1" t="n">
        <v>126917515</v>
      </c>
      <c r="K15" s="1" t="s">
        <v>22</v>
      </c>
      <c r="L15" s="1" t="s">
        <v>18</v>
      </c>
      <c r="M15" s="1" t="s">
        <v>18</v>
      </c>
      <c r="N15" s="1" t="s">
        <v>18</v>
      </c>
    </row>
    <row r="16" customFormat="false" ht="12.75" hidden="false" customHeight="false" outlineLevel="0" collapsed="false">
      <c r="A16" s="1" t="n">
        <v>337876</v>
      </c>
      <c r="B16" s="1" t="s">
        <v>68</v>
      </c>
      <c r="C16" s="1" t="s">
        <v>69</v>
      </c>
      <c r="D16" s="1" t="n">
        <v>5</v>
      </c>
      <c r="E16" s="1" t="s">
        <v>70</v>
      </c>
      <c r="F16" s="1" t="s">
        <v>17</v>
      </c>
      <c r="G16" s="1" t="n">
        <v>3.06</v>
      </c>
      <c r="H16" s="6" t="n">
        <f aca="false">G16</f>
        <v>3.06</v>
      </c>
      <c r="I16" s="1" t="n">
        <v>129268421</v>
      </c>
      <c r="J16" s="1" t="n">
        <v>129550225</v>
      </c>
      <c r="K16" s="1" t="s">
        <v>22</v>
      </c>
      <c r="L16" s="1" t="s">
        <v>71</v>
      </c>
      <c r="M16" s="1" t="s">
        <v>18</v>
      </c>
      <c r="N16" s="1" t="s">
        <v>72</v>
      </c>
    </row>
    <row r="17" customFormat="false" ht="12.75" hidden="false" customHeight="false" outlineLevel="0" collapsed="false">
      <c r="A17" s="1" t="n">
        <v>9678</v>
      </c>
      <c r="B17" s="1" t="s">
        <v>73</v>
      </c>
      <c r="C17" s="1" t="s">
        <v>74</v>
      </c>
      <c r="D17" s="1" t="n">
        <v>7</v>
      </c>
      <c r="E17" s="1" t="s">
        <v>75</v>
      </c>
      <c r="F17" s="1" t="s">
        <v>17</v>
      </c>
      <c r="G17" s="1" t="n">
        <v>1.59</v>
      </c>
      <c r="H17" s="6" t="n">
        <f aca="false">G17</f>
        <v>1.59</v>
      </c>
      <c r="I17" s="1" t="n">
        <v>10980040</v>
      </c>
      <c r="J17" s="1" t="n">
        <v>11109807</v>
      </c>
      <c r="K17" s="1" t="s">
        <v>22</v>
      </c>
      <c r="L17" s="1" t="s">
        <v>18</v>
      </c>
      <c r="M17" s="1" t="s">
        <v>18</v>
      </c>
      <c r="N17" s="1" t="s">
        <v>18</v>
      </c>
    </row>
    <row r="18" s="3" customFormat="true" ht="12.75" hidden="false" customHeight="false" outlineLevel="0" collapsed="false">
      <c r="A18" s="3" t="n">
        <v>85477</v>
      </c>
      <c r="B18" s="3" t="s">
        <v>76</v>
      </c>
      <c r="C18" s="3" t="s">
        <v>77</v>
      </c>
      <c r="D18" s="3" t="n">
        <v>7</v>
      </c>
      <c r="E18" s="3" t="s">
        <v>75</v>
      </c>
      <c r="F18" s="1" t="s">
        <v>17</v>
      </c>
      <c r="G18" s="1" t="n">
        <v>0.41</v>
      </c>
      <c r="H18" s="6" t="n">
        <f aca="false">-1/G18</f>
        <v>-2.4390243902439</v>
      </c>
      <c r="I18" s="1" t="n">
        <v>12576727</v>
      </c>
      <c r="J18" s="1" t="n">
        <v>12659254</v>
      </c>
      <c r="K18" s="1"/>
      <c r="L18" s="1" t="s">
        <v>78</v>
      </c>
      <c r="M18" s="5" t="s">
        <v>18</v>
      </c>
      <c r="N18" s="1" t="s">
        <v>18</v>
      </c>
    </row>
    <row r="19" customFormat="false" ht="12.75" hidden="false" customHeight="false" outlineLevel="0" collapsed="false">
      <c r="A19" s="1" t="n">
        <v>54556</v>
      </c>
      <c r="B19" s="1" t="s">
        <v>79</v>
      </c>
      <c r="C19" s="1" t="s">
        <v>80</v>
      </c>
      <c r="D19" s="1" t="n">
        <v>7</v>
      </c>
      <c r="E19" s="1" t="s">
        <v>81</v>
      </c>
      <c r="F19" s="1" t="s">
        <v>17</v>
      </c>
      <c r="G19" s="1" t="n">
        <v>1.72</v>
      </c>
      <c r="H19" s="6" t="n">
        <f aca="false">G19</f>
        <v>1.72</v>
      </c>
      <c r="I19" s="1" t="n">
        <v>120378052</v>
      </c>
      <c r="J19" s="1" t="n">
        <v>120384270</v>
      </c>
      <c r="K19" s="1" t="s">
        <v>22</v>
      </c>
      <c r="L19" s="1" t="s">
        <v>82</v>
      </c>
      <c r="M19" s="1" t="s">
        <v>18</v>
      </c>
      <c r="N19" s="1" t="s">
        <v>18</v>
      </c>
    </row>
    <row r="20" s="3" customFormat="true" ht="12.75" hidden="false" customHeight="false" outlineLevel="0" collapsed="false">
      <c r="A20" s="3" t="n">
        <v>10157</v>
      </c>
      <c r="B20" s="3" t="s">
        <v>83</v>
      </c>
      <c r="C20" s="3" t="s">
        <v>84</v>
      </c>
      <c r="D20" s="3" t="n">
        <v>7</v>
      </c>
      <c r="E20" s="3" t="s">
        <v>85</v>
      </c>
      <c r="F20" s="1" t="s">
        <v>17</v>
      </c>
      <c r="G20" s="1" t="n">
        <v>0.45</v>
      </c>
      <c r="H20" s="6" t="n">
        <f aca="false">-1/G20</f>
        <v>-2.22222222222222</v>
      </c>
      <c r="I20" s="1" t="n">
        <v>121503422</v>
      </c>
      <c r="J20" s="1" t="n">
        <v>121561112</v>
      </c>
      <c r="K20" s="1"/>
      <c r="L20" s="1" t="s">
        <v>86</v>
      </c>
      <c r="M20" s="5" t="s">
        <v>18</v>
      </c>
      <c r="N20" s="1" t="s">
        <v>87</v>
      </c>
    </row>
    <row r="21" s="3" customFormat="true" ht="12.75" hidden="false" customHeight="false" outlineLevel="0" collapsed="false">
      <c r="A21" s="3" t="n">
        <v>93664</v>
      </c>
      <c r="B21" s="3" t="s">
        <v>88</v>
      </c>
      <c r="C21" s="3" t="s">
        <v>89</v>
      </c>
      <c r="D21" s="3" t="n">
        <v>7</v>
      </c>
      <c r="E21" s="3" t="s">
        <v>85</v>
      </c>
      <c r="F21" s="3" t="s">
        <v>17</v>
      </c>
      <c r="G21" s="3" t="n">
        <v>0.6</v>
      </c>
      <c r="H21" s="4" t="n">
        <f aca="false">-1/G21</f>
        <v>-1.66666666666667</v>
      </c>
      <c r="I21" s="3" t="n">
        <v>121746688</v>
      </c>
      <c r="J21" s="3" t="n">
        <v>122313750</v>
      </c>
      <c r="L21" s="5" t="s">
        <v>18</v>
      </c>
      <c r="M21" s="5" t="s">
        <v>18</v>
      </c>
      <c r="N21" s="1" t="s">
        <v>18</v>
      </c>
    </row>
    <row r="22" s="3" customFormat="true" ht="12.75" hidden="false" customHeight="false" outlineLevel="0" collapsed="false">
      <c r="A22" s="3" t="n">
        <v>4745</v>
      </c>
      <c r="B22" s="3" t="s">
        <v>90</v>
      </c>
      <c r="C22" s="3" t="s">
        <v>91</v>
      </c>
      <c r="D22" s="3" t="n">
        <v>11</v>
      </c>
      <c r="E22" s="3" t="s">
        <v>92</v>
      </c>
      <c r="F22" s="3" t="s">
        <v>17</v>
      </c>
      <c r="G22" s="3" t="n">
        <v>0.1</v>
      </c>
      <c r="H22" s="4" t="n">
        <f aca="false">-1/G22</f>
        <v>-10</v>
      </c>
      <c r="I22" s="3" t="n">
        <v>20647692</v>
      </c>
      <c r="J22" s="3" t="n">
        <v>21553803</v>
      </c>
      <c r="L22" s="5" t="s">
        <v>18</v>
      </c>
      <c r="M22" s="5" t="s">
        <v>18</v>
      </c>
      <c r="N22" s="1" t="s">
        <v>18</v>
      </c>
    </row>
    <row r="23" customFormat="false" ht="12.75" hidden="false" customHeight="false" outlineLevel="0" collapsed="false">
      <c r="A23" s="1" t="n">
        <v>6749</v>
      </c>
      <c r="B23" s="1" t="s">
        <v>93</v>
      </c>
      <c r="C23" s="1" t="s">
        <v>94</v>
      </c>
      <c r="D23" s="1" t="n">
        <v>11</v>
      </c>
      <c r="E23" s="1" t="s">
        <v>95</v>
      </c>
      <c r="F23" s="1" t="s">
        <v>17</v>
      </c>
      <c r="G23" s="1" t="n">
        <v>1.52</v>
      </c>
      <c r="H23" s="6" t="n">
        <f aca="false">G23</f>
        <v>1.52</v>
      </c>
      <c r="I23" s="1" t="n">
        <v>56850035</v>
      </c>
      <c r="J23" s="1" t="n">
        <v>56859927</v>
      </c>
      <c r="K23" s="1" t="s">
        <v>22</v>
      </c>
      <c r="L23" s="1" t="s">
        <v>96</v>
      </c>
      <c r="M23" s="1" t="s">
        <v>18</v>
      </c>
      <c r="N23" s="1" t="s">
        <v>18</v>
      </c>
    </row>
    <row r="24" customFormat="false" ht="12.75" hidden="false" customHeight="false" outlineLevel="0" collapsed="false">
      <c r="A24" s="1" t="n">
        <v>29015</v>
      </c>
      <c r="B24" s="1" t="s">
        <v>97</v>
      </c>
      <c r="C24" s="1" t="s">
        <v>98</v>
      </c>
      <c r="D24" s="1" t="n">
        <v>11</v>
      </c>
      <c r="E24" s="1" t="s">
        <v>99</v>
      </c>
      <c r="F24" s="1" t="s">
        <v>17</v>
      </c>
      <c r="G24" s="1" t="n">
        <v>1.53</v>
      </c>
      <c r="H24" s="6" t="n">
        <f aca="false">G24</f>
        <v>1.53</v>
      </c>
      <c r="I24" s="1" t="n">
        <v>56931004</v>
      </c>
      <c r="J24" s="1" t="n">
        <v>56932298</v>
      </c>
      <c r="K24" s="1" t="s">
        <v>22</v>
      </c>
      <c r="L24" s="1" t="s">
        <v>18</v>
      </c>
      <c r="M24" s="1" t="s">
        <v>18</v>
      </c>
      <c r="N24" s="1" t="s">
        <v>18</v>
      </c>
    </row>
    <row r="25" customFormat="false" ht="12.75" hidden="false" customHeight="false" outlineLevel="0" collapsed="false">
      <c r="A25" s="1" t="n">
        <v>23682</v>
      </c>
      <c r="B25" s="1" t="s">
        <v>100</v>
      </c>
      <c r="C25" s="1" t="s">
        <v>101</v>
      </c>
      <c r="D25" s="1" t="n">
        <v>11</v>
      </c>
      <c r="E25" s="1" t="s">
        <v>102</v>
      </c>
      <c r="F25" s="1" t="s">
        <v>17</v>
      </c>
      <c r="G25" s="1" t="n">
        <v>2.7</v>
      </c>
      <c r="H25" s="6" t="n">
        <f aca="false">G25</f>
        <v>2.7</v>
      </c>
      <c r="I25" s="1" t="n">
        <v>87486078</v>
      </c>
      <c r="J25" s="1" t="n">
        <v>87548247</v>
      </c>
      <c r="K25" s="1" t="s">
        <v>22</v>
      </c>
      <c r="L25" s="1" t="s">
        <v>18</v>
      </c>
      <c r="M25" s="1" t="s">
        <v>18</v>
      </c>
      <c r="N25" s="1" t="s">
        <v>18</v>
      </c>
    </row>
    <row r="26" s="3" customFormat="true" ht="12.75" hidden="false" customHeight="false" outlineLevel="0" collapsed="false">
      <c r="A26" s="3" t="n">
        <v>50507</v>
      </c>
      <c r="B26" s="3" t="s">
        <v>103</v>
      </c>
      <c r="C26" s="3" t="s">
        <v>104</v>
      </c>
      <c r="D26" s="3" t="n">
        <v>11</v>
      </c>
      <c r="E26" s="3" t="s">
        <v>105</v>
      </c>
      <c r="F26" s="3" t="s">
        <v>17</v>
      </c>
      <c r="G26" s="3" t="n">
        <v>0.21</v>
      </c>
      <c r="H26" s="4" t="n">
        <f aca="false">-1/G26</f>
        <v>-4.76190476190476</v>
      </c>
      <c r="I26" s="3" t="n">
        <v>88699160</v>
      </c>
      <c r="J26" s="3" t="n">
        <v>88864301</v>
      </c>
      <c r="L26" s="5" t="s">
        <v>18</v>
      </c>
      <c r="M26" s="5" t="s">
        <v>18</v>
      </c>
      <c r="N26" s="1" t="s">
        <v>18</v>
      </c>
    </row>
    <row r="27" s="3" customFormat="true" ht="12.75" hidden="false" customHeight="false" outlineLevel="0" collapsed="false">
      <c r="A27" s="3" t="n">
        <v>219595</v>
      </c>
      <c r="B27" s="3" t="s">
        <v>106</v>
      </c>
      <c r="C27" s="3" t="s">
        <v>107</v>
      </c>
      <c r="D27" s="3" t="n">
        <v>11</v>
      </c>
      <c r="E27" s="3" t="s">
        <v>108</v>
      </c>
      <c r="F27" s="3" t="s">
        <v>17</v>
      </c>
      <c r="G27" s="3" t="n">
        <v>0.08</v>
      </c>
      <c r="H27" s="4" t="n">
        <f aca="false">-1/G27</f>
        <v>-12.5</v>
      </c>
      <c r="I27" s="3" t="n">
        <v>89032112</v>
      </c>
      <c r="J27" s="3" t="n">
        <v>89071533</v>
      </c>
      <c r="L27" s="5" t="s">
        <v>18</v>
      </c>
      <c r="M27" s="5" t="s">
        <v>18</v>
      </c>
      <c r="N27" s="1" t="s">
        <v>18</v>
      </c>
    </row>
    <row r="28" customFormat="false" ht="12.75" hidden="false" customHeight="false" outlineLevel="0" collapsed="false">
      <c r="A28" s="1" t="n">
        <v>80310</v>
      </c>
      <c r="B28" s="1" t="s">
        <v>109</v>
      </c>
      <c r="C28" s="1" t="s">
        <v>110</v>
      </c>
      <c r="D28" s="1" t="n">
        <v>11</v>
      </c>
      <c r="E28" s="1" t="s">
        <v>111</v>
      </c>
      <c r="F28" s="1" t="s">
        <v>17</v>
      </c>
      <c r="G28" s="1" t="n">
        <v>4.21</v>
      </c>
      <c r="H28" s="6" t="n">
        <f aca="false">G28</f>
        <v>4.21</v>
      </c>
      <c r="I28" s="1" t="n">
        <v>103283124</v>
      </c>
      <c r="J28" s="1" t="n">
        <v>103540237</v>
      </c>
      <c r="K28" s="1" t="s">
        <v>22</v>
      </c>
      <c r="L28" s="1" t="s">
        <v>18</v>
      </c>
      <c r="M28" s="1" t="s">
        <v>18</v>
      </c>
      <c r="N28" s="1" t="s">
        <v>112</v>
      </c>
    </row>
    <row r="29" customFormat="false" ht="12.75" hidden="false" customHeight="false" outlineLevel="0" collapsed="false">
      <c r="A29" s="1" t="n">
        <v>837</v>
      </c>
      <c r="B29" s="1" t="s">
        <v>113</v>
      </c>
      <c r="C29" s="1" t="s">
        <v>114</v>
      </c>
      <c r="D29" s="1" t="n">
        <v>11</v>
      </c>
      <c r="E29" s="1" t="s">
        <v>115</v>
      </c>
      <c r="F29" s="1" t="s">
        <v>17</v>
      </c>
      <c r="G29" s="1" t="n">
        <v>2.48</v>
      </c>
      <c r="H29" s="6" t="n">
        <f aca="false">G29</f>
        <v>2.48</v>
      </c>
      <c r="I29" s="1" t="n">
        <v>104318804</v>
      </c>
      <c r="J29" s="1" t="n">
        <v>104332632</v>
      </c>
      <c r="K29" s="1" t="s">
        <v>22</v>
      </c>
      <c r="L29" s="1" t="s">
        <v>26</v>
      </c>
      <c r="M29" s="1" t="s">
        <v>116</v>
      </c>
      <c r="N29" s="1" t="s">
        <v>117</v>
      </c>
    </row>
    <row r="30" customFormat="false" ht="12.75" hidden="false" customHeight="false" outlineLevel="0" collapsed="false">
      <c r="A30" s="1" t="n">
        <v>834</v>
      </c>
      <c r="B30" s="1" t="s">
        <v>118</v>
      </c>
      <c r="C30" s="1" t="s">
        <v>119</v>
      </c>
      <c r="D30" s="1" t="n">
        <v>11</v>
      </c>
      <c r="E30" s="1" t="s">
        <v>120</v>
      </c>
      <c r="F30" s="1" t="s">
        <v>17</v>
      </c>
      <c r="G30" s="1" t="n">
        <v>5.16</v>
      </c>
      <c r="H30" s="6" t="n">
        <f aca="false">G30</f>
        <v>5.16</v>
      </c>
      <c r="I30" s="1" t="n">
        <v>104401451</v>
      </c>
      <c r="J30" s="1" t="n">
        <v>104411067</v>
      </c>
      <c r="K30" s="1" t="s">
        <v>22</v>
      </c>
      <c r="L30" s="1" t="s">
        <v>18</v>
      </c>
      <c r="M30" s="1" t="s">
        <v>121</v>
      </c>
      <c r="N30" s="1" t="s">
        <v>122</v>
      </c>
    </row>
    <row r="31" customFormat="false" ht="12.75" hidden="false" customHeight="false" outlineLevel="0" collapsed="false">
      <c r="A31" s="1" t="n">
        <v>114769</v>
      </c>
      <c r="B31" s="1" t="s">
        <v>123</v>
      </c>
      <c r="C31" s="1" t="s">
        <v>124</v>
      </c>
      <c r="D31" s="1" t="n">
        <v>11</v>
      </c>
      <c r="E31" s="1" t="s">
        <v>111</v>
      </c>
      <c r="F31" s="1" t="s">
        <v>17</v>
      </c>
      <c r="G31" s="1" t="n">
        <v>4.47</v>
      </c>
      <c r="H31" s="6" t="n">
        <f aca="false">G31</f>
        <v>4.47</v>
      </c>
      <c r="I31" s="1" t="n">
        <v>104417262</v>
      </c>
      <c r="J31" s="1" t="n">
        <v>104421261</v>
      </c>
      <c r="K31" s="1" t="s">
        <v>22</v>
      </c>
      <c r="L31" s="1" t="s">
        <v>18</v>
      </c>
      <c r="M31" s="1" t="s">
        <v>18</v>
      </c>
      <c r="N31" s="1" t="s">
        <v>18</v>
      </c>
    </row>
    <row r="32" customFormat="false" ht="12.75" hidden="false" customHeight="false" outlineLevel="0" collapsed="false">
      <c r="A32" s="1" t="n">
        <v>57122</v>
      </c>
      <c r="B32" s="1" t="s">
        <v>125</v>
      </c>
      <c r="C32" s="1" t="s">
        <v>126</v>
      </c>
      <c r="D32" s="1" t="n">
        <v>12</v>
      </c>
      <c r="E32" s="1" t="s">
        <v>127</v>
      </c>
      <c r="F32" s="1" t="s">
        <v>17</v>
      </c>
      <c r="G32" s="1" t="n">
        <v>1.55</v>
      </c>
      <c r="H32" s="6" t="n">
        <f aca="false">G32</f>
        <v>1.55</v>
      </c>
      <c r="I32" s="1" t="n">
        <v>67366997</v>
      </c>
      <c r="J32" s="1" t="n">
        <v>67422739</v>
      </c>
      <c r="K32" s="1" t="s">
        <v>22</v>
      </c>
      <c r="L32" s="1" t="s">
        <v>128</v>
      </c>
      <c r="M32" s="1" t="s">
        <v>18</v>
      </c>
      <c r="N32" s="1" t="s">
        <v>18</v>
      </c>
    </row>
    <row r="33" customFormat="false" ht="12.75" hidden="false" customHeight="false" outlineLevel="0" collapsed="false">
      <c r="A33" s="1" t="n">
        <v>4069</v>
      </c>
      <c r="B33" s="1" t="s">
        <v>129</v>
      </c>
      <c r="C33" s="1" t="s">
        <v>130</v>
      </c>
      <c r="D33" s="1" t="n">
        <v>12</v>
      </c>
      <c r="E33" s="1" t="s">
        <v>127</v>
      </c>
      <c r="F33" s="1" t="s">
        <v>17</v>
      </c>
      <c r="G33" s="1" t="n">
        <v>4.79</v>
      </c>
      <c r="H33" s="6" t="n">
        <f aca="false">G33</f>
        <v>4.79</v>
      </c>
      <c r="I33" s="1" t="n">
        <v>68028430</v>
      </c>
      <c r="J33" s="1" t="n">
        <v>68034280</v>
      </c>
      <c r="K33" s="1" t="s">
        <v>22</v>
      </c>
      <c r="L33" s="1" t="s">
        <v>18</v>
      </c>
      <c r="M33" s="1" t="s">
        <v>18</v>
      </c>
      <c r="N33" s="1" t="s">
        <v>18</v>
      </c>
    </row>
    <row r="34" s="3" customFormat="true" ht="12.75" hidden="false" customHeight="false" outlineLevel="0" collapsed="false">
      <c r="A34" s="3" t="n">
        <v>55592</v>
      </c>
      <c r="B34" s="3" t="s">
        <v>131</v>
      </c>
      <c r="C34" s="3" t="s">
        <v>132</v>
      </c>
      <c r="D34" s="3" t="n">
        <v>12</v>
      </c>
      <c r="E34" s="3" t="s">
        <v>133</v>
      </c>
      <c r="F34" s="3" t="s">
        <v>17</v>
      </c>
      <c r="G34" s="3" t="n">
        <v>0.64</v>
      </c>
      <c r="H34" s="4" t="n">
        <f aca="false">-1/G34</f>
        <v>-1.5625</v>
      </c>
      <c r="I34" s="3" t="n">
        <v>99074325</v>
      </c>
      <c r="J34" s="3" t="n">
        <v>99091202</v>
      </c>
      <c r="L34" s="5" t="s">
        <v>18</v>
      </c>
      <c r="M34" s="5" t="s">
        <v>18</v>
      </c>
      <c r="N34" s="1" t="s">
        <v>18</v>
      </c>
    </row>
    <row r="35" customFormat="false" ht="12.75" hidden="false" customHeight="false" outlineLevel="0" collapsed="false">
      <c r="A35" s="1" t="n">
        <v>64431</v>
      </c>
      <c r="B35" s="1" t="s">
        <v>134</v>
      </c>
      <c r="C35" s="1" t="s">
        <v>135</v>
      </c>
      <c r="D35" s="1" t="n">
        <v>12</v>
      </c>
      <c r="E35" s="1" t="s">
        <v>133</v>
      </c>
      <c r="F35" s="1" t="s">
        <v>17</v>
      </c>
      <c r="G35" s="1" t="n">
        <v>1.5</v>
      </c>
      <c r="H35" s="6" t="n">
        <f aca="false">G35</f>
        <v>1.5</v>
      </c>
      <c r="I35" s="1" t="n">
        <v>99118704</v>
      </c>
      <c r="J35" s="1" t="n">
        <v>99142332</v>
      </c>
      <c r="K35" s="1" t="s">
        <v>22</v>
      </c>
      <c r="L35" s="1" t="s">
        <v>136</v>
      </c>
      <c r="M35" s="1" t="s">
        <v>18</v>
      </c>
      <c r="N35" s="1" t="s">
        <v>18</v>
      </c>
    </row>
    <row r="36" customFormat="false" ht="12.75" hidden="false" customHeight="false" outlineLevel="0" collapsed="false">
      <c r="A36" s="1" t="n">
        <v>283431</v>
      </c>
      <c r="B36" s="1" t="s">
        <v>137</v>
      </c>
      <c r="C36" s="1" t="s">
        <v>138</v>
      </c>
      <c r="D36" s="1" t="n">
        <v>12</v>
      </c>
      <c r="E36" s="1" t="s">
        <v>133</v>
      </c>
      <c r="F36" s="1" t="s">
        <v>17</v>
      </c>
      <c r="G36" s="1" t="n">
        <v>2.76</v>
      </c>
      <c r="H36" s="6" t="n">
        <f aca="false">G36</f>
        <v>2.76</v>
      </c>
      <c r="I36" s="1" t="n">
        <v>99491619</v>
      </c>
      <c r="J36" s="1" t="n">
        <v>99542814</v>
      </c>
      <c r="K36" s="1" t="s">
        <v>22</v>
      </c>
      <c r="L36" s="1" t="s">
        <v>18</v>
      </c>
      <c r="M36" s="1" t="s">
        <v>18</v>
      </c>
      <c r="N36" s="1" t="s">
        <v>18</v>
      </c>
    </row>
    <row r="37" customFormat="false" ht="12.75" hidden="false" customHeight="false" outlineLevel="0" collapsed="false">
      <c r="A37" s="1" t="n">
        <v>121601</v>
      </c>
      <c r="B37" s="1" t="s">
        <v>139</v>
      </c>
      <c r="C37" s="1" t="s">
        <v>140</v>
      </c>
      <c r="D37" s="1" t="n">
        <v>12</v>
      </c>
      <c r="E37" s="1" t="s">
        <v>141</v>
      </c>
      <c r="F37" s="1" t="s">
        <v>17</v>
      </c>
      <c r="G37" s="1" t="n">
        <v>5.89</v>
      </c>
      <c r="H37" s="6" t="n">
        <f aca="false">G37</f>
        <v>5.89</v>
      </c>
      <c r="I37" s="1" t="n">
        <v>99712715</v>
      </c>
      <c r="J37" s="1" t="n">
        <v>100046539</v>
      </c>
      <c r="K37" s="1" t="s">
        <v>22</v>
      </c>
      <c r="L37" s="1" t="s">
        <v>18</v>
      </c>
      <c r="M37" s="1" t="s">
        <v>18</v>
      </c>
      <c r="N37" s="1" t="s">
        <v>18</v>
      </c>
    </row>
    <row r="38" customFormat="false" ht="12.75" hidden="false" customHeight="false" outlineLevel="0" collapsed="false">
      <c r="A38" s="1" t="n">
        <v>140801</v>
      </c>
      <c r="B38" s="1" t="s">
        <v>142</v>
      </c>
      <c r="C38" s="1" t="s">
        <v>143</v>
      </c>
      <c r="D38" s="1" t="n">
        <v>14</v>
      </c>
      <c r="E38" s="1" t="s">
        <v>144</v>
      </c>
      <c r="F38" s="1" t="s">
        <v>17</v>
      </c>
      <c r="G38" s="1" t="n">
        <v>1.71</v>
      </c>
      <c r="H38" s="6" t="n">
        <f aca="false">G38</f>
        <v>1.71</v>
      </c>
      <c r="I38" s="1" t="n">
        <v>46189971</v>
      </c>
      <c r="J38" s="1" t="n">
        <v>46190778</v>
      </c>
      <c r="K38" s="1" t="s">
        <v>22</v>
      </c>
      <c r="L38" s="1" t="s">
        <v>145</v>
      </c>
      <c r="M38" s="1" t="s">
        <v>18</v>
      </c>
      <c r="N38" s="1" t="s">
        <v>146</v>
      </c>
    </row>
    <row r="39" s="3" customFormat="true" ht="12.75" hidden="false" customHeight="false" outlineLevel="0" collapsed="false">
      <c r="A39" s="3" t="n">
        <v>23463</v>
      </c>
      <c r="B39" s="3" t="s">
        <v>147</v>
      </c>
      <c r="C39" s="3" t="s">
        <v>148</v>
      </c>
      <c r="D39" s="3" t="n">
        <v>1</v>
      </c>
      <c r="E39" s="3" t="s">
        <v>149</v>
      </c>
      <c r="F39" s="3" t="s">
        <v>150</v>
      </c>
      <c r="G39" s="3" t="n">
        <v>0.66</v>
      </c>
      <c r="H39" s="4" t="n">
        <f aca="false">-1/G39</f>
        <v>-1.51515151515152</v>
      </c>
      <c r="I39" s="3" t="n">
        <v>6203841</v>
      </c>
      <c r="J39" s="3" t="n">
        <v>6204325</v>
      </c>
      <c r="K39" s="3" t="s">
        <v>151</v>
      </c>
      <c r="L39" s="5" t="s">
        <v>18</v>
      </c>
      <c r="M39" s="5" t="s">
        <v>18</v>
      </c>
      <c r="N39" s="1" t="s">
        <v>18</v>
      </c>
    </row>
    <row r="40" s="3" customFormat="true" ht="12.75" hidden="false" customHeight="false" outlineLevel="0" collapsed="false">
      <c r="A40" s="3" t="n">
        <v>83715</v>
      </c>
      <c r="B40" s="3" t="s">
        <v>152</v>
      </c>
      <c r="C40" s="3" t="s">
        <v>153</v>
      </c>
      <c r="D40" s="3" t="n">
        <v>1</v>
      </c>
      <c r="E40" s="3" t="s">
        <v>154</v>
      </c>
      <c r="F40" s="3" t="s">
        <v>150</v>
      </c>
      <c r="G40" s="3" t="n">
        <v>0.64</v>
      </c>
      <c r="H40" s="4" t="n">
        <f aca="false">-1/G40</f>
        <v>-1.5625</v>
      </c>
      <c r="I40" s="3" t="n">
        <v>6407434</v>
      </c>
      <c r="J40" s="3" t="n">
        <v>6443576</v>
      </c>
      <c r="K40" s="3" t="s">
        <v>151</v>
      </c>
      <c r="L40" s="5" t="s">
        <v>18</v>
      </c>
      <c r="M40" s="5" t="s">
        <v>18</v>
      </c>
      <c r="N40" s="1" t="s">
        <v>18</v>
      </c>
    </row>
    <row r="41" s="3" customFormat="true" ht="12.75" hidden="false" customHeight="false" outlineLevel="0" collapsed="false">
      <c r="A41" s="3" t="n">
        <v>7133</v>
      </c>
      <c r="B41" s="3" t="s">
        <v>155</v>
      </c>
      <c r="C41" s="3" t="s">
        <v>156</v>
      </c>
      <c r="D41" s="3" t="n">
        <v>1</v>
      </c>
      <c r="E41" s="3" t="s">
        <v>157</v>
      </c>
      <c r="F41" s="3" t="s">
        <v>158</v>
      </c>
      <c r="G41" s="3" t="n">
        <v>2.94</v>
      </c>
      <c r="H41" s="4" t="n">
        <f aca="false">G41</f>
        <v>2.94</v>
      </c>
      <c r="I41" s="3" t="n">
        <v>12149646</v>
      </c>
      <c r="J41" s="3" t="n">
        <v>12191863</v>
      </c>
      <c r="L41" s="5" t="s">
        <v>18</v>
      </c>
      <c r="M41" s="5" t="s">
        <v>18</v>
      </c>
      <c r="N41" s="1" t="s">
        <v>18</v>
      </c>
    </row>
    <row r="42" s="3" customFormat="true" ht="12.75" hidden="false" customHeight="false" outlineLevel="0" collapsed="false">
      <c r="A42" s="3" t="n">
        <v>3155</v>
      </c>
      <c r="B42" s="3" t="s">
        <v>159</v>
      </c>
      <c r="C42" s="3" t="s">
        <v>160</v>
      </c>
      <c r="D42" s="3" t="n">
        <v>1</v>
      </c>
      <c r="E42" s="3" t="s">
        <v>161</v>
      </c>
      <c r="F42" s="3" t="s">
        <v>150</v>
      </c>
      <c r="G42" s="3" t="n">
        <v>0.45</v>
      </c>
      <c r="H42" s="4" t="n">
        <f aca="false">-1/G42</f>
        <v>-2.22222222222222</v>
      </c>
      <c r="I42" s="3" t="n">
        <v>24000954</v>
      </c>
      <c r="J42" s="3" t="n">
        <v>24024536</v>
      </c>
      <c r="K42" s="3" t="s">
        <v>151</v>
      </c>
      <c r="L42" s="5" t="s">
        <v>18</v>
      </c>
      <c r="M42" s="5" t="s">
        <v>18</v>
      </c>
      <c r="N42" s="1" t="s">
        <v>18</v>
      </c>
    </row>
    <row r="43" s="3" customFormat="true" ht="12.75" hidden="false" customHeight="false" outlineLevel="0" collapsed="false">
      <c r="A43" s="3" t="n">
        <v>127294</v>
      </c>
      <c r="B43" s="3" t="s">
        <v>162</v>
      </c>
      <c r="C43" s="3" t="s">
        <v>163</v>
      </c>
      <c r="D43" s="3" t="n">
        <v>1</v>
      </c>
      <c r="E43" s="3" t="s">
        <v>164</v>
      </c>
      <c r="F43" s="3" t="s">
        <v>150</v>
      </c>
      <c r="G43" s="3" t="n">
        <v>0.5</v>
      </c>
      <c r="H43" s="4" t="n">
        <f aca="false">-1/G43</f>
        <v>-2</v>
      </c>
      <c r="I43" s="3" t="n">
        <v>24255111</v>
      </c>
      <c r="J43" s="3" t="n">
        <v>24265656</v>
      </c>
      <c r="K43" s="3" t="s">
        <v>151</v>
      </c>
      <c r="L43" s="5" t="s">
        <v>18</v>
      </c>
      <c r="M43" s="5" t="s">
        <v>18</v>
      </c>
      <c r="N43" s="1" t="s">
        <v>18</v>
      </c>
    </row>
    <row r="44" s="3" customFormat="true" ht="12.75" hidden="false" customHeight="false" outlineLevel="0" collapsed="false">
      <c r="A44" s="3" t="n">
        <v>864</v>
      </c>
      <c r="B44" s="3" t="s">
        <v>165</v>
      </c>
      <c r="C44" s="3" t="s">
        <v>166</v>
      </c>
      <c r="D44" s="3" t="n">
        <v>1</v>
      </c>
      <c r="E44" s="3" t="s">
        <v>167</v>
      </c>
      <c r="F44" s="3" t="s">
        <v>150</v>
      </c>
      <c r="G44" s="3" t="n">
        <v>2.84</v>
      </c>
      <c r="H44" s="4" t="n">
        <f aca="false">G44</f>
        <v>2.84</v>
      </c>
      <c r="I44" s="3" t="n">
        <v>25098645</v>
      </c>
      <c r="J44" s="3" t="n">
        <v>25128955</v>
      </c>
      <c r="L44" s="5" t="s">
        <v>18</v>
      </c>
      <c r="M44" s="5" t="s">
        <v>18</v>
      </c>
      <c r="N44" s="1" t="s">
        <v>18</v>
      </c>
    </row>
    <row r="45" s="3" customFormat="true" ht="12.75" hidden="false" customHeight="false" outlineLevel="0" collapsed="false">
      <c r="A45" s="3" t="n">
        <v>57134</v>
      </c>
      <c r="B45" s="3" t="s">
        <v>168</v>
      </c>
      <c r="C45" s="3" t="s">
        <v>169</v>
      </c>
      <c r="D45" s="3" t="n">
        <v>1</v>
      </c>
      <c r="E45" s="3" t="s">
        <v>170</v>
      </c>
      <c r="F45" s="3" t="s">
        <v>150</v>
      </c>
      <c r="G45" s="3" t="n">
        <v>0.28</v>
      </c>
      <c r="H45" s="4" t="n">
        <f aca="false">-1/G45</f>
        <v>-3.57142857142857</v>
      </c>
      <c r="I45" s="3" t="n">
        <v>25816545</v>
      </c>
      <c r="J45" s="3" t="n">
        <v>25983522</v>
      </c>
      <c r="K45" s="3" t="s">
        <v>151</v>
      </c>
      <c r="L45" s="5" t="s">
        <v>18</v>
      </c>
      <c r="M45" s="5" t="s">
        <v>18</v>
      </c>
      <c r="N45" s="1" t="s">
        <v>18</v>
      </c>
    </row>
    <row r="46" s="3" customFormat="true" ht="12.75" hidden="false" customHeight="false" outlineLevel="0" collapsed="false">
      <c r="A46" s="3" t="n">
        <v>10752</v>
      </c>
      <c r="B46" s="3" t="s">
        <v>171</v>
      </c>
      <c r="C46" s="3" t="s">
        <v>172</v>
      </c>
      <c r="D46" s="3" t="n">
        <v>3</v>
      </c>
      <c r="E46" s="3" t="s">
        <v>173</v>
      </c>
      <c r="F46" s="3" t="s">
        <v>174</v>
      </c>
      <c r="G46" s="3" t="n">
        <v>0.11</v>
      </c>
      <c r="H46" s="4" t="n">
        <f aca="false">-1/G46</f>
        <v>-9.09090909090909</v>
      </c>
      <c r="I46" s="3" t="n">
        <v>336428</v>
      </c>
      <c r="J46" s="3" t="n">
        <v>422437</v>
      </c>
      <c r="K46" s="3" t="s">
        <v>151</v>
      </c>
      <c r="L46" s="5" t="s">
        <v>18</v>
      </c>
      <c r="M46" s="5" t="s">
        <v>18</v>
      </c>
      <c r="N46" s="1" t="s">
        <v>18</v>
      </c>
    </row>
    <row r="47" s="3" customFormat="true" ht="12.75" hidden="false" customHeight="false" outlineLevel="0" collapsed="false">
      <c r="A47" s="3" t="n">
        <v>9901</v>
      </c>
      <c r="B47" s="3" t="s">
        <v>175</v>
      </c>
      <c r="C47" s="3" t="s">
        <v>176</v>
      </c>
      <c r="D47" s="3" t="n">
        <v>3</v>
      </c>
      <c r="E47" s="3" t="s">
        <v>177</v>
      </c>
      <c r="F47" s="3" t="s">
        <v>158</v>
      </c>
      <c r="G47" s="3" t="n">
        <v>0.52</v>
      </c>
      <c r="H47" s="4" t="n">
        <f aca="false">-1/G47</f>
        <v>-1.92307692307692</v>
      </c>
      <c r="I47" s="3" t="n">
        <v>9023661</v>
      </c>
      <c r="J47" s="3" t="n">
        <v>9233444</v>
      </c>
      <c r="K47" s="3" t="s">
        <v>151</v>
      </c>
      <c r="L47" s="5" t="s">
        <v>18</v>
      </c>
      <c r="M47" s="5" t="s">
        <v>18</v>
      </c>
      <c r="N47" s="1" t="s">
        <v>18</v>
      </c>
    </row>
    <row r="48" s="3" customFormat="true" ht="12.75" hidden="false" customHeight="false" outlineLevel="0" collapsed="false">
      <c r="A48" s="3" t="n">
        <v>4968</v>
      </c>
      <c r="B48" s="3" t="s">
        <v>178</v>
      </c>
      <c r="C48" s="3" t="s">
        <v>179</v>
      </c>
      <c r="D48" s="3" t="n">
        <v>3</v>
      </c>
      <c r="E48" s="3" t="s">
        <v>180</v>
      </c>
      <c r="F48" s="3" t="s">
        <v>150</v>
      </c>
      <c r="G48" s="3" t="n">
        <v>0.37</v>
      </c>
      <c r="H48" s="4" t="n">
        <f aca="false">-1/G48</f>
        <v>-2.7027027027027</v>
      </c>
      <c r="I48" s="3" t="n">
        <v>9765704</v>
      </c>
      <c r="J48" s="3" t="n">
        <v>9774087</v>
      </c>
      <c r="K48" s="3" t="s">
        <v>151</v>
      </c>
      <c r="L48" s="5" t="s">
        <v>18</v>
      </c>
      <c r="M48" s="5" t="s">
        <v>18</v>
      </c>
      <c r="N48" s="1" t="s">
        <v>18</v>
      </c>
    </row>
    <row r="49" s="3" customFormat="true" ht="12.75" hidden="false" customHeight="false" outlineLevel="0" collapsed="false">
      <c r="A49" s="3" t="n">
        <v>285367</v>
      </c>
      <c r="B49" s="3" t="s">
        <v>181</v>
      </c>
      <c r="C49" s="3" t="s">
        <v>182</v>
      </c>
      <c r="D49" s="3" t="n">
        <v>3</v>
      </c>
      <c r="E49" s="3" t="s">
        <v>177</v>
      </c>
      <c r="F49" s="3" t="s">
        <v>150</v>
      </c>
      <c r="G49" s="3" t="n">
        <v>0.59</v>
      </c>
      <c r="H49" s="4" t="n">
        <f aca="false">-1/G49</f>
        <v>-1.69491525423729</v>
      </c>
      <c r="I49" s="3" t="n">
        <v>9854533</v>
      </c>
      <c r="J49" s="3" t="n">
        <v>9860676</v>
      </c>
      <c r="K49" s="3" t="s">
        <v>151</v>
      </c>
      <c r="L49" s="5" t="s">
        <v>18</v>
      </c>
      <c r="M49" s="5" t="s">
        <v>18</v>
      </c>
      <c r="N49" s="1" t="s">
        <v>18</v>
      </c>
    </row>
    <row r="50" s="3" customFormat="true" ht="12.75" hidden="false" customHeight="false" outlineLevel="0" collapsed="false">
      <c r="A50" s="3" t="n">
        <v>84818</v>
      </c>
      <c r="B50" s="3" t="s">
        <v>183</v>
      </c>
      <c r="C50" s="3" t="s">
        <v>184</v>
      </c>
      <c r="D50" s="3" t="n">
        <v>3</v>
      </c>
      <c r="E50" s="3" t="s">
        <v>177</v>
      </c>
      <c r="F50" s="3" t="s">
        <v>150</v>
      </c>
      <c r="G50" s="3" t="n">
        <v>0.77</v>
      </c>
      <c r="H50" s="4" t="n">
        <f aca="false">-1/G50</f>
        <v>-1.2987012987013</v>
      </c>
      <c r="I50" s="3" t="n">
        <v>9933781</v>
      </c>
      <c r="J50" s="3" t="n">
        <v>9950313</v>
      </c>
      <c r="K50" s="3" t="s">
        <v>151</v>
      </c>
      <c r="L50" s="5" t="s">
        <v>18</v>
      </c>
      <c r="M50" s="5" t="s">
        <v>18</v>
      </c>
      <c r="N50" s="1" t="s">
        <v>18</v>
      </c>
    </row>
    <row r="51" s="3" customFormat="true" ht="12.75" hidden="false" customHeight="false" outlineLevel="0" collapsed="false">
      <c r="A51" s="3" t="n">
        <v>6529</v>
      </c>
      <c r="B51" s="3" t="s">
        <v>185</v>
      </c>
      <c r="C51" s="3" t="s">
        <v>186</v>
      </c>
      <c r="D51" s="3" t="n">
        <v>3</v>
      </c>
      <c r="E51" s="3" t="s">
        <v>187</v>
      </c>
      <c r="F51" s="3" t="s">
        <v>150</v>
      </c>
      <c r="G51" s="3" t="n">
        <v>2.4</v>
      </c>
      <c r="H51" s="4" t="n">
        <f aca="false">G51</f>
        <v>2.4</v>
      </c>
      <c r="I51" s="3" t="n">
        <v>11009455</v>
      </c>
      <c r="J51" s="3" t="n">
        <v>11055934</v>
      </c>
      <c r="L51" s="5" t="s">
        <v>18</v>
      </c>
      <c r="M51" s="5" t="s">
        <v>18</v>
      </c>
      <c r="N51" s="1" t="s">
        <v>18</v>
      </c>
    </row>
    <row r="52" s="3" customFormat="true" ht="12.75" hidden="false" customHeight="false" outlineLevel="0" collapsed="false">
      <c r="A52" s="3" t="n">
        <v>3269</v>
      </c>
      <c r="B52" s="3" t="s">
        <v>188</v>
      </c>
      <c r="C52" s="3" t="s">
        <v>189</v>
      </c>
      <c r="D52" s="3" t="n">
        <v>3</v>
      </c>
      <c r="E52" s="3" t="s">
        <v>190</v>
      </c>
      <c r="F52" s="3" t="s">
        <v>150</v>
      </c>
      <c r="G52" s="3" t="n">
        <v>2.09</v>
      </c>
      <c r="H52" s="4" t="n">
        <f aca="false">G52</f>
        <v>2.09</v>
      </c>
      <c r="I52" s="3" t="n">
        <v>11269399</v>
      </c>
      <c r="J52" s="3" t="n">
        <v>11279415</v>
      </c>
      <c r="L52" s="5" t="s">
        <v>18</v>
      </c>
      <c r="M52" s="5" t="s">
        <v>18</v>
      </c>
      <c r="N52" s="1" t="s">
        <v>18</v>
      </c>
    </row>
    <row r="53" s="3" customFormat="true" ht="12.75" hidden="false" customHeight="false" outlineLevel="0" collapsed="false">
      <c r="A53" s="3" t="n">
        <v>64432</v>
      </c>
      <c r="B53" s="3" t="s">
        <v>191</v>
      </c>
      <c r="C53" s="3" t="s">
        <v>192</v>
      </c>
      <c r="D53" s="3" t="n">
        <v>3</v>
      </c>
      <c r="E53" s="3" t="s">
        <v>190</v>
      </c>
      <c r="F53" s="3" t="s">
        <v>174</v>
      </c>
      <c r="G53" s="3" t="n">
        <v>0.54</v>
      </c>
      <c r="H53" s="4" t="n">
        <f aca="false">-1/G53</f>
        <v>-1.85185185185185</v>
      </c>
      <c r="I53" s="3" t="n">
        <v>15065023</v>
      </c>
      <c r="J53" s="3" t="n">
        <v>15081820</v>
      </c>
      <c r="K53" s="3" t="s">
        <v>151</v>
      </c>
      <c r="L53" s="5" t="s">
        <v>18</v>
      </c>
      <c r="M53" s="5" t="s">
        <v>18</v>
      </c>
      <c r="N53" s="1" t="s">
        <v>18</v>
      </c>
    </row>
    <row r="54" s="3" customFormat="true" ht="12.75" hidden="false" customHeight="false" outlineLevel="0" collapsed="false">
      <c r="A54" s="3" t="n">
        <v>26061</v>
      </c>
      <c r="B54" s="3" t="s">
        <v>193</v>
      </c>
      <c r="C54" s="3" t="s">
        <v>194</v>
      </c>
      <c r="D54" s="3" t="n">
        <v>3</v>
      </c>
      <c r="E54" s="3" t="s">
        <v>195</v>
      </c>
      <c r="F54" s="3" t="s">
        <v>174</v>
      </c>
      <c r="G54" s="3" t="n">
        <v>0.32</v>
      </c>
      <c r="H54" s="4" t="n">
        <f aca="false">-1/G54</f>
        <v>-3.125</v>
      </c>
      <c r="I54" s="3" t="n">
        <v>15577258</v>
      </c>
      <c r="J54" s="3" t="n">
        <v>15618068</v>
      </c>
      <c r="K54" s="3" t="s">
        <v>151</v>
      </c>
      <c r="L54" s="5" t="s">
        <v>18</v>
      </c>
      <c r="M54" s="5" t="s">
        <v>18</v>
      </c>
      <c r="N54" s="1" t="s">
        <v>18</v>
      </c>
    </row>
    <row r="55" s="3" customFormat="true" ht="12.75" hidden="false" customHeight="false" outlineLevel="0" collapsed="false">
      <c r="A55" s="3" t="n">
        <v>686</v>
      </c>
      <c r="B55" s="3" t="s">
        <v>196</v>
      </c>
      <c r="C55" s="3" t="s">
        <v>197</v>
      </c>
      <c r="D55" s="3" t="n">
        <v>3</v>
      </c>
      <c r="E55" s="3" t="s">
        <v>190</v>
      </c>
      <c r="F55" s="3" t="s">
        <v>174</v>
      </c>
      <c r="G55" s="3" t="n">
        <v>0.44</v>
      </c>
      <c r="H55" s="4" t="n">
        <f aca="false">-1/G55</f>
        <v>-2.27272727272727</v>
      </c>
      <c r="I55" s="3" t="n">
        <v>15618258</v>
      </c>
      <c r="J55" s="3" t="n">
        <v>15662328</v>
      </c>
      <c r="K55" s="3" t="s">
        <v>151</v>
      </c>
      <c r="L55" s="5" t="s">
        <v>18</v>
      </c>
      <c r="M55" s="5" t="s">
        <v>18</v>
      </c>
      <c r="N55" s="1" t="s">
        <v>18</v>
      </c>
    </row>
    <row r="56" s="3" customFormat="true" ht="12.75" hidden="false" customHeight="false" outlineLevel="0" collapsed="false">
      <c r="A56" s="3" t="n">
        <v>50650</v>
      </c>
      <c r="B56" s="3" t="s">
        <v>198</v>
      </c>
      <c r="C56" s="3" t="s">
        <v>199</v>
      </c>
      <c r="D56" s="3" t="n">
        <v>3</v>
      </c>
      <c r="E56" s="3" t="s">
        <v>200</v>
      </c>
      <c r="F56" s="3" t="s">
        <v>174</v>
      </c>
      <c r="G56" s="3" t="n">
        <v>0.51</v>
      </c>
      <c r="H56" s="4" t="n">
        <f aca="false">-1/G56</f>
        <v>-1.96078431372549</v>
      </c>
      <c r="I56" s="3" t="n">
        <v>56737299</v>
      </c>
      <c r="J56" s="3" t="n">
        <v>56810988</v>
      </c>
      <c r="K56" s="3" t="s">
        <v>151</v>
      </c>
      <c r="L56" s="5" t="s">
        <v>18</v>
      </c>
      <c r="M56" s="5" t="s">
        <v>18</v>
      </c>
      <c r="N56" s="1" t="s">
        <v>18</v>
      </c>
    </row>
    <row r="57" s="3" customFormat="true" ht="12.75" hidden="false" customHeight="false" outlineLevel="0" collapsed="false">
      <c r="A57" s="3" t="n">
        <v>131870</v>
      </c>
      <c r="B57" s="3" t="s">
        <v>201</v>
      </c>
      <c r="C57" s="3" t="s">
        <v>202</v>
      </c>
      <c r="D57" s="3" t="n">
        <v>3</v>
      </c>
      <c r="E57" s="3" t="s">
        <v>203</v>
      </c>
      <c r="F57" s="3" t="s">
        <v>174</v>
      </c>
      <c r="G57" s="3" t="n">
        <v>0.63</v>
      </c>
      <c r="H57" s="4" t="n">
        <f aca="false">-1/G57</f>
        <v>-1.58730158730159</v>
      </c>
      <c r="I57" s="3" t="n">
        <v>132583307</v>
      </c>
      <c r="J57" s="3" t="n">
        <v>132584997</v>
      </c>
      <c r="K57" s="3" t="s">
        <v>151</v>
      </c>
      <c r="L57" s="5" t="s">
        <v>18</v>
      </c>
      <c r="M57" s="5" t="s">
        <v>18</v>
      </c>
      <c r="N57" s="1" t="s">
        <v>18</v>
      </c>
    </row>
    <row r="58" s="3" customFormat="true" ht="12.75" hidden="false" customHeight="false" outlineLevel="0" collapsed="false">
      <c r="A58" s="3" t="n">
        <v>131034</v>
      </c>
      <c r="B58" s="3" t="s">
        <v>204</v>
      </c>
      <c r="C58" s="3" t="s">
        <v>205</v>
      </c>
      <c r="D58" s="3" t="n">
        <v>3</v>
      </c>
      <c r="E58" s="3" t="s">
        <v>203</v>
      </c>
      <c r="F58" s="3" t="s">
        <v>174</v>
      </c>
      <c r="G58" s="3" t="n">
        <v>0.54</v>
      </c>
      <c r="H58" s="4" t="n">
        <f aca="false">-1/G58</f>
        <v>-1.85185185185185</v>
      </c>
      <c r="I58" s="3" t="n">
        <v>132736273</v>
      </c>
      <c r="J58" s="3" t="n">
        <v>133236534</v>
      </c>
      <c r="K58" s="3" t="s">
        <v>151</v>
      </c>
      <c r="L58" s="5" t="s">
        <v>18</v>
      </c>
      <c r="M58" s="5" t="s">
        <v>18</v>
      </c>
      <c r="N58" s="1" t="s">
        <v>18</v>
      </c>
    </row>
    <row r="59" s="3" customFormat="true" ht="12.75" hidden="false" customHeight="false" outlineLevel="0" collapsed="false">
      <c r="A59" s="3" t="n">
        <v>245806</v>
      </c>
      <c r="B59" s="3" t="s">
        <v>206</v>
      </c>
      <c r="C59" s="3" t="s">
        <v>207</v>
      </c>
      <c r="D59" s="3" t="n">
        <v>6</v>
      </c>
      <c r="E59" s="3" t="s">
        <v>208</v>
      </c>
      <c r="F59" s="3" t="s">
        <v>158</v>
      </c>
      <c r="G59" s="3" t="n">
        <v>0.78</v>
      </c>
      <c r="H59" s="4" t="n">
        <f aca="false">-1/G59</f>
        <v>-1.28205128205128</v>
      </c>
      <c r="I59" s="3" t="n">
        <v>117693429</v>
      </c>
      <c r="J59" s="3" t="n">
        <v>117701417</v>
      </c>
      <c r="K59" s="3" t="s">
        <v>151</v>
      </c>
      <c r="L59" s="5" t="s">
        <v>18</v>
      </c>
      <c r="M59" s="5" t="s">
        <v>18</v>
      </c>
      <c r="N59" s="1" t="s">
        <v>18</v>
      </c>
    </row>
    <row r="60" s="3" customFormat="true" ht="12.75" hidden="false" customHeight="false" outlineLevel="0" collapsed="false">
      <c r="A60" s="3" t="n">
        <v>222553</v>
      </c>
      <c r="B60" s="3" t="s">
        <v>209</v>
      </c>
      <c r="C60" s="3" t="s">
        <v>210</v>
      </c>
      <c r="D60" s="3" t="n">
        <v>6</v>
      </c>
      <c r="E60" s="3" t="s">
        <v>211</v>
      </c>
      <c r="F60" s="3" t="s">
        <v>158</v>
      </c>
      <c r="G60" s="3" t="n">
        <v>1.82</v>
      </c>
      <c r="H60" s="4" t="n">
        <f aca="false">G60</f>
        <v>1.82</v>
      </c>
      <c r="I60" s="3" t="n">
        <v>118335381</v>
      </c>
      <c r="J60" s="3" t="n">
        <v>118745521</v>
      </c>
      <c r="L60" s="5" t="s">
        <v>18</v>
      </c>
      <c r="M60" s="5" t="s">
        <v>18</v>
      </c>
      <c r="N60" s="1" t="s">
        <v>18</v>
      </c>
    </row>
    <row r="61" s="3" customFormat="true" ht="12.75" hidden="false" customHeight="false" outlineLevel="0" collapsed="false">
      <c r="A61" s="3" t="n">
        <v>2173</v>
      </c>
      <c r="B61" s="3" t="s">
        <v>212</v>
      </c>
      <c r="C61" s="3" t="s">
        <v>213</v>
      </c>
      <c r="D61" s="3" t="n">
        <v>6</v>
      </c>
      <c r="E61" s="3" t="s">
        <v>214</v>
      </c>
      <c r="F61" s="3" t="s">
        <v>158</v>
      </c>
      <c r="G61" s="3" t="n">
        <v>82.83</v>
      </c>
      <c r="H61" s="4" t="n">
        <f aca="false">G61</f>
        <v>82.83</v>
      </c>
      <c r="I61" s="3" t="n">
        <v>123142602</v>
      </c>
      <c r="J61" s="3" t="n">
        <v>123145736</v>
      </c>
      <c r="L61" s="5" t="s">
        <v>18</v>
      </c>
      <c r="M61" s="5" t="s">
        <v>18</v>
      </c>
      <c r="N61" s="1" t="s">
        <v>18</v>
      </c>
    </row>
    <row r="62" s="3" customFormat="true" ht="12.75" hidden="false" customHeight="false" outlineLevel="0" collapsed="false">
      <c r="A62" s="3" t="n">
        <v>2037</v>
      </c>
      <c r="B62" s="3" t="s">
        <v>215</v>
      </c>
      <c r="C62" s="3" t="s">
        <v>216</v>
      </c>
      <c r="D62" s="3" t="n">
        <v>6</v>
      </c>
      <c r="E62" s="3" t="s">
        <v>217</v>
      </c>
      <c r="F62" s="3" t="s">
        <v>158</v>
      </c>
      <c r="G62" s="3" t="n">
        <v>2.18</v>
      </c>
      <c r="H62" s="4" t="n">
        <f aca="false">G62</f>
        <v>2.18</v>
      </c>
      <c r="I62" s="3" t="n">
        <v>131202183</v>
      </c>
      <c r="J62" s="3" t="n">
        <v>131231740</v>
      </c>
      <c r="L62" s="5" t="s">
        <v>18</v>
      </c>
      <c r="M62" s="5" t="s">
        <v>18</v>
      </c>
      <c r="N62" s="1" t="s">
        <v>18</v>
      </c>
    </row>
    <row r="63" s="3" customFormat="true" ht="12.75" hidden="false" customHeight="false" outlineLevel="0" collapsed="false">
      <c r="A63" s="3" t="n">
        <v>5169</v>
      </c>
      <c r="B63" s="3" t="s">
        <v>218</v>
      </c>
      <c r="C63" s="3" t="s">
        <v>219</v>
      </c>
      <c r="D63" s="3" t="n">
        <v>6</v>
      </c>
      <c r="E63" s="3" t="s">
        <v>220</v>
      </c>
      <c r="F63" s="3" t="s">
        <v>158</v>
      </c>
      <c r="G63" s="3" t="n">
        <v>10.26</v>
      </c>
      <c r="H63" s="4" t="n">
        <f aca="false">G63</f>
        <v>10.26</v>
      </c>
      <c r="I63" s="3" t="n">
        <v>132000217</v>
      </c>
      <c r="J63" s="3" t="n">
        <v>132109787</v>
      </c>
      <c r="L63" s="5" t="s">
        <v>18</v>
      </c>
      <c r="M63" s="5" t="s">
        <v>18</v>
      </c>
      <c r="N63" s="1" t="s">
        <v>18</v>
      </c>
    </row>
    <row r="64" s="3" customFormat="true" ht="12.75" hidden="false" customHeight="false" outlineLevel="0" collapsed="false">
      <c r="A64" s="3" t="n">
        <v>5167</v>
      </c>
      <c r="B64" s="3" t="s">
        <v>221</v>
      </c>
      <c r="C64" s="3" t="s">
        <v>222</v>
      </c>
      <c r="D64" s="3" t="n">
        <v>6</v>
      </c>
      <c r="E64" s="3" t="s">
        <v>214</v>
      </c>
      <c r="F64" s="3" t="s">
        <v>158</v>
      </c>
      <c r="G64" s="3" t="n">
        <v>0.31</v>
      </c>
      <c r="H64" s="4" t="n">
        <f aca="false">-1/G64</f>
        <v>-3.2258064516129</v>
      </c>
      <c r="I64" s="3" t="n">
        <v>132224442</v>
      </c>
      <c r="J64" s="3" t="n">
        <v>132240671</v>
      </c>
      <c r="K64" s="3" t="s">
        <v>151</v>
      </c>
      <c r="L64" s="5" t="s">
        <v>18</v>
      </c>
      <c r="M64" s="5" t="s">
        <v>18</v>
      </c>
      <c r="N64" s="1" t="s">
        <v>18</v>
      </c>
    </row>
    <row r="65" s="3" customFormat="true" ht="12.75" hidden="false" customHeight="false" outlineLevel="0" collapsed="false">
      <c r="A65" s="3" t="n">
        <v>84947</v>
      </c>
      <c r="B65" s="3" t="s">
        <v>223</v>
      </c>
      <c r="C65" s="3" t="s">
        <v>224</v>
      </c>
      <c r="D65" s="3" t="n">
        <v>6</v>
      </c>
      <c r="E65" s="3" t="s">
        <v>225</v>
      </c>
      <c r="F65" s="3" t="s">
        <v>158</v>
      </c>
      <c r="G65" s="3" t="n">
        <v>0.61</v>
      </c>
      <c r="H65" s="4" t="n">
        <f aca="false">-1/G65</f>
        <v>-1.63934426229508</v>
      </c>
      <c r="I65" s="3" t="n">
        <v>158450536</v>
      </c>
      <c r="J65" s="3" t="n">
        <v>158509257</v>
      </c>
      <c r="K65" s="3" t="s">
        <v>151</v>
      </c>
      <c r="L65" s="5" t="s">
        <v>18</v>
      </c>
      <c r="M65" s="5" t="s">
        <v>18</v>
      </c>
      <c r="N65" s="1" t="s">
        <v>18</v>
      </c>
    </row>
    <row r="66" s="3" customFormat="true" ht="12.75" hidden="false" customHeight="false" outlineLevel="0" collapsed="false">
      <c r="A66" s="3" t="n">
        <v>9444</v>
      </c>
      <c r="B66" s="3" t="s">
        <v>226</v>
      </c>
      <c r="C66" s="3" t="s">
        <v>227</v>
      </c>
      <c r="D66" s="3" t="n">
        <v>6</v>
      </c>
      <c r="E66" s="3" t="s">
        <v>228</v>
      </c>
      <c r="F66" s="3" t="s">
        <v>158</v>
      </c>
      <c r="G66" s="3" t="n">
        <v>1.41</v>
      </c>
      <c r="H66" s="4" t="n">
        <f aca="false">G66</f>
        <v>1.41</v>
      </c>
      <c r="I66" s="3" t="n">
        <v>163755664</v>
      </c>
      <c r="J66" s="3" t="n">
        <v>163911159</v>
      </c>
      <c r="L66" s="5" t="s">
        <v>18</v>
      </c>
      <c r="M66" s="5" t="s">
        <v>18</v>
      </c>
      <c r="N66" s="1" t="s">
        <v>18</v>
      </c>
    </row>
    <row r="67" s="3" customFormat="true" ht="12.75" hidden="false" customHeight="false" outlineLevel="0" collapsed="false">
      <c r="A67" s="3" t="n">
        <v>9649</v>
      </c>
      <c r="B67" s="3" t="s">
        <v>229</v>
      </c>
      <c r="C67" s="3" t="s">
        <v>230</v>
      </c>
      <c r="D67" s="3" t="n">
        <v>9</v>
      </c>
      <c r="E67" s="3" t="s">
        <v>231</v>
      </c>
      <c r="F67" s="3" t="s">
        <v>150</v>
      </c>
      <c r="G67" s="3" t="n">
        <v>0.32</v>
      </c>
      <c r="H67" s="4" t="n">
        <f aca="false">-1/G67</f>
        <v>-3.125</v>
      </c>
      <c r="I67" s="3" t="n">
        <v>128716873</v>
      </c>
      <c r="J67" s="3" t="n">
        <v>129025264</v>
      </c>
      <c r="K67" s="3" t="s">
        <v>151</v>
      </c>
      <c r="L67" s="5" t="s">
        <v>18</v>
      </c>
      <c r="M67" s="5" t="s">
        <v>18</v>
      </c>
      <c r="N67" s="1" t="s">
        <v>18</v>
      </c>
    </row>
    <row r="68" s="3" customFormat="true" ht="12.75" hidden="false" customHeight="false" outlineLevel="0" collapsed="false">
      <c r="A68" s="3" t="n">
        <v>23452</v>
      </c>
      <c r="B68" s="3" t="s">
        <v>232</v>
      </c>
      <c r="C68" s="3" t="s">
        <v>233</v>
      </c>
      <c r="D68" s="3" t="n">
        <v>9</v>
      </c>
      <c r="E68" s="3" t="s">
        <v>234</v>
      </c>
      <c r="F68" s="3" t="s">
        <v>150</v>
      </c>
      <c r="G68" s="3" t="n">
        <v>2.03</v>
      </c>
      <c r="H68" s="4" t="n">
        <f aca="false">G68</f>
        <v>2.03</v>
      </c>
      <c r="I68" s="3" t="n">
        <v>128889448</v>
      </c>
      <c r="J68" s="3" t="n">
        <v>128924865</v>
      </c>
      <c r="L68" s="5" t="s">
        <v>18</v>
      </c>
      <c r="M68" s="5" t="s">
        <v>18</v>
      </c>
      <c r="N68" s="1" t="s">
        <v>18</v>
      </c>
    </row>
    <row r="69" s="3" customFormat="true" ht="12.75" hidden="false" customHeight="false" outlineLevel="0" collapsed="false">
      <c r="A69" s="3" t="n">
        <v>6136</v>
      </c>
      <c r="B69" s="3" t="s">
        <v>235</v>
      </c>
      <c r="C69" s="3" t="s">
        <v>236</v>
      </c>
      <c r="D69" s="3" t="n">
        <v>9</v>
      </c>
      <c r="E69" s="3" t="s">
        <v>234</v>
      </c>
      <c r="F69" s="3" t="s">
        <v>150</v>
      </c>
      <c r="G69" s="3" t="n">
        <v>1.5</v>
      </c>
      <c r="H69" s="4" t="n">
        <f aca="false">G69</f>
        <v>1.5</v>
      </c>
      <c r="I69" s="3" t="n">
        <v>129249775</v>
      </c>
      <c r="J69" s="3" t="n">
        <v>129253505</v>
      </c>
      <c r="L69" s="5" t="s">
        <v>18</v>
      </c>
      <c r="M69" s="5" t="s">
        <v>18</v>
      </c>
      <c r="N69" s="1" t="s">
        <v>18</v>
      </c>
    </row>
    <row r="70" s="3" customFormat="true" ht="12.75" hidden="false" customHeight="false" outlineLevel="0" collapsed="false">
      <c r="A70" s="3" t="n">
        <v>114789</v>
      </c>
      <c r="B70" s="3" t="s">
        <v>237</v>
      </c>
      <c r="C70" s="3" t="s">
        <v>238</v>
      </c>
      <c r="D70" s="3" t="n">
        <v>9</v>
      </c>
      <c r="E70" s="3" t="s">
        <v>239</v>
      </c>
      <c r="F70" s="3" t="s">
        <v>150</v>
      </c>
      <c r="G70" s="3" t="n">
        <v>0.36</v>
      </c>
      <c r="H70" s="4" t="n">
        <f aca="false">-1/G70</f>
        <v>-2.77777777777778</v>
      </c>
      <c r="I70" s="3" t="n">
        <v>129870299</v>
      </c>
      <c r="J70" s="3" t="n">
        <v>129911344</v>
      </c>
      <c r="K70" s="3" t="s">
        <v>151</v>
      </c>
      <c r="L70" s="5" t="s">
        <v>18</v>
      </c>
      <c r="M70" s="5" t="s">
        <v>18</v>
      </c>
      <c r="N70" s="1" t="s">
        <v>18</v>
      </c>
    </row>
    <row r="71" s="3" customFormat="true" ht="12.75" hidden="false" customHeight="false" outlineLevel="0" collapsed="false">
      <c r="A71" s="3" t="n">
        <v>6122</v>
      </c>
      <c r="B71" s="3" t="s">
        <v>240</v>
      </c>
      <c r="C71" s="3" t="s">
        <v>241</v>
      </c>
      <c r="D71" s="3" t="n">
        <v>22</v>
      </c>
      <c r="E71" s="3" t="s">
        <v>242</v>
      </c>
      <c r="F71" s="3" t="s">
        <v>150</v>
      </c>
      <c r="G71" s="3" t="n">
        <v>2.14</v>
      </c>
      <c r="H71" s="4" t="n">
        <f aca="false">G71</f>
        <v>2.14</v>
      </c>
      <c r="I71" s="3" t="n">
        <v>38038833</v>
      </c>
      <c r="J71" s="3" t="n">
        <v>38045616</v>
      </c>
      <c r="L71" s="5" t="s">
        <v>18</v>
      </c>
      <c r="M71" s="5" t="s">
        <v>18</v>
      </c>
      <c r="N71" s="1" t="s">
        <v>18</v>
      </c>
    </row>
    <row r="72" s="3" customFormat="true" ht="12.75" hidden="false" customHeight="false" outlineLevel="0" collapsed="false">
      <c r="A72" s="3" t="n">
        <v>5905</v>
      </c>
      <c r="B72" s="3" t="s">
        <v>243</v>
      </c>
      <c r="C72" s="3" t="s">
        <v>244</v>
      </c>
      <c r="D72" s="3" t="n">
        <v>22</v>
      </c>
      <c r="E72" s="3" t="s">
        <v>242</v>
      </c>
      <c r="F72" s="3" t="s">
        <v>150</v>
      </c>
      <c r="G72" s="3" t="n">
        <v>0.81</v>
      </c>
      <c r="H72" s="4" t="n">
        <f aca="false">-1/G72</f>
        <v>-1.23456790123457</v>
      </c>
      <c r="I72" s="3" t="n">
        <v>39971560</v>
      </c>
      <c r="J72" s="3" t="n">
        <v>40012162</v>
      </c>
      <c r="K72" s="3" t="s">
        <v>151</v>
      </c>
      <c r="L72" s="5" t="s">
        <v>18</v>
      </c>
      <c r="M72" s="5" t="s">
        <v>18</v>
      </c>
      <c r="N72" s="1" t="s">
        <v>18</v>
      </c>
    </row>
  </sheetData>
  <autoFilter ref="A1:N72"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ina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C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6" activeCellId="0" sqref="I1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14"/>
    <col collapsed="false" customWidth="true" hidden="false" outlineLevel="0" max="3" min="3" style="0" width="45.42"/>
    <col collapsed="false" customWidth="true" hidden="false" outlineLevel="0" max="4" min="4" style="0" width="6.99"/>
    <col collapsed="false" customWidth="true" hidden="false" outlineLevel="0" max="5" min="5" style="0" width="14.99"/>
    <col collapsed="false" customWidth="true" hidden="false" outlineLevel="0" max="6" min="6" style="0" width="16.28"/>
    <col collapsed="false" customWidth="true" hidden="false" outlineLevel="0" max="7" min="7" style="8" width="13.14"/>
    <col collapsed="false" customWidth="true" hidden="false" outlineLevel="0" max="8" min="8" style="0" width="10.41"/>
    <col collapsed="false" customWidth="true" hidden="false" outlineLevel="0" max="10" min="10" style="0" width="9.99"/>
    <col collapsed="false" customWidth="true" hidden="false" outlineLevel="0" max="11" min="11" style="0" width="21.99"/>
  </cols>
  <sheetData>
    <row r="1" customFormat="false" ht="12.75" hidden="false" customHeight="false" outlineLevel="0" collapsed="false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10" t="s">
        <v>6</v>
      </c>
      <c r="H1" s="9" t="s">
        <v>8</v>
      </c>
      <c r="I1" s="9" t="s">
        <v>9</v>
      </c>
      <c r="J1" s="9" t="s">
        <v>245</v>
      </c>
      <c r="K1" s="9" t="s">
        <v>10</v>
      </c>
      <c r="L1" s="9" t="s">
        <v>246</v>
      </c>
      <c r="M1" s="9" t="s">
        <v>247</v>
      </c>
      <c r="N1" s="9" t="s">
        <v>248</v>
      </c>
      <c r="O1" s="9" t="s">
        <v>249</v>
      </c>
      <c r="P1" s="9" t="s">
        <v>250</v>
      </c>
      <c r="Q1" s="9" t="s">
        <v>251</v>
      </c>
      <c r="R1" s="9" t="s">
        <v>252</v>
      </c>
      <c r="S1" s="9" t="s">
        <v>253</v>
      </c>
      <c r="T1" s="9" t="s">
        <v>254</v>
      </c>
      <c r="U1" s="9" t="s">
        <v>255</v>
      </c>
      <c r="V1" s="9" t="s">
        <v>256</v>
      </c>
      <c r="W1" s="9" t="s">
        <v>257</v>
      </c>
      <c r="X1" s="9" t="s">
        <v>258</v>
      </c>
      <c r="Y1" s="9" t="s">
        <v>259</v>
      </c>
      <c r="Z1" s="9" t="s">
        <v>260</v>
      </c>
      <c r="AA1" s="9" t="s">
        <v>261</v>
      </c>
      <c r="AB1" s="9" t="s">
        <v>262</v>
      </c>
      <c r="AC1" s="9" t="s">
        <v>263</v>
      </c>
      <c r="AD1" s="9" t="s">
        <v>264</v>
      </c>
      <c r="AE1" s="9" t="s">
        <v>265</v>
      </c>
      <c r="AF1" s="9" t="s">
        <v>266</v>
      </c>
      <c r="AG1" s="9" t="s">
        <v>267</v>
      </c>
      <c r="AH1" s="9" t="s">
        <v>268</v>
      </c>
      <c r="AI1" s="9" t="s">
        <v>269</v>
      </c>
      <c r="AJ1" s="9" t="s">
        <v>270</v>
      </c>
      <c r="AK1" s="9" t="s">
        <v>271</v>
      </c>
      <c r="AL1" s="9" t="s">
        <v>272</v>
      </c>
      <c r="AM1" s="9" t="s">
        <v>273</v>
      </c>
      <c r="AN1" s="9" t="s">
        <v>274</v>
      </c>
      <c r="AO1" s="9" t="s">
        <v>275</v>
      </c>
      <c r="AP1" s="9" t="s">
        <v>276</v>
      </c>
      <c r="AQ1" s="9" t="s">
        <v>277</v>
      </c>
      <c r="AR1" s="9" t="s">
        <v>278</v>
      </c>
      <c r="AS1" s="9" t="s">
        <v>279</v>
      </c>
      <c r="AT1" s="9" t="s">
        <v>280</v>
      </c>
      <c r="AU1" s="9" t="s">
        <v>281</v>
      </c>
      <c r="AV1" s="9" t="s">
        <v>282</v>
      </c>
      <c r="AW1" s="9" t="s">
        <v>283</v>
      </c>
      <c r="AX1" s="9" t="s">
        <v>284</v>
      </c>
      <c r="AY1" s="9" t="s">
        <v>285</v>
      </c>
      <c r="AZ1" s="9" t="s">
        <v>286</v>
      </c>
      <c r="BA1" s="9" t="s">
        <v>287</v>
      </c>
      <c r="BB1" s="9" t="s">
        <v>288</v>
      </c>
      <c r="BC1" s="9" t="s">
        <v>289</v>
      </c>
    </row>
    <row r="2" customFormat="false" ht="12.75" hidden="false" customHeight="false" outlineLevel="0" collapsed="false">
      <c r="A2" s="11" t="n">
        <v>1007</v>
      </c>
      <c r="B2" s="12" t="s">
        <v>14</v>
      </c>
      <c r="C2" s="12" t="s">
        <v>15</v>
      </c>
      <c r="D2" s="11" t="n">
        <v>5</v>
      </c>
      <c r="E2" s="12" t="s">
        <v>16</v>
      </c>
      <c r="F2" s="12" t="s">
        <v>17</v>
      </c>
      <c r="G2" s="13" t="n">
        <v>0.439803343</v>
      </c>
      <c r="H2" s="11" t="n">
        <v>26916465</v>
      </c>
      <c r="I2" s="11" t="n">
        <v>27074431</v>
      </c>
      <c r="J2" s="11"/>
      <c r="K2" s="12"/>
      <c r="L2" s="14" t="s">
        <v>290</v>
      </c>
      <c r="M2" s="14" t="s">
        <v>291</v>
      </c>
      <c r="N2" s="14" t="s">
        <v>292</v>
      </c>
      <c r="O2" s="14" t="s">
        <v>293</v>
      </c>
      <c r="P2" s="14" t="s">
        <v>294</v>
      </c>
      <c r="Q2" s="14" t="s">
        <v>295</v>
      </c>
      <c r="R2" s="14" t="s">
        <v>296</v>
      </c>
      <c r="S2" s="14" t="s">
        <v>297</v>
      </c>
      <c r="T2" s="14" t="s">
        <v>298</v>
      </c>
      <c r="U2" s="14" t="s">
        <v>299</v>
      </c>
      <c r="V2" s="14" t="s">
        <v>300</v>
      </c>
      <c r="W2" s="14" t="s">
        <v>301</v>
      </c>
      <c r="X2" s="14" t="s">
        <v>302</v>
      </c>
      <c r="Y2" s="14" t="s">
        <v>303</v>
      </c>
      <c r="Z2" s="14" t="s">
        <v>304</v>
      </c>
      <c r="AA2" s="14" t="s">
        <v>305</v>
      </c>
      <c r="AB2" s="14" t="s">
        <v>306</v>
      </c>
      <c r="AC2" s="14" t="s">
        <v>307</v>
      </c>
      <c r="AD2" s="14" t="s">
        <v>308</v>
      </c>
      <c r="AE2" s="14" t="s">
        <v>309</v>
      </c>
      <c r="AF2" s="14" t="s">
        <v>310</v>
      </c>
      <c r="AG2" s="14" t="s">
        <v>311</v>
      </c>
      <c r="AH2" s="14" t="s">
        <v>312</v>
      </c>
      <c r="AI2" s="14" t="s">
        <v>313</v>
      </c>
      <c r="AJ2" s="14" t="s">
        <v>314</v>
      </c>
      <c r="AK2" s="12"/>
      <c r="AL2" s="12"/>
      <c r="AM2" s="12"/>
      <c r="AN2" s="12"/>
      <c r="AO2" s="12"/>
      <c r="AP2" s="12"/>
      <c r="AQ2" s="12"/>
      <c r="AR2" s="12"/>
      <c r="AS2" s="12"/>
      <c r="AT2" s="12"/>
      <c r="AU2" s="12"/>
      <c r="AV2" s="12"/>
      <c r="AW2" s="12"/>
      <c r="AX2" s="12"/>
      <c r="AY2" s="12"/>
      <c r="AZ2" s="12"/>
      <c r="BA2" s="12"/>
      <c r="BB2" s="12"/>
      <c r="BC2" s="12"/>
    </row>
    <row r="3" customFormat="false" ht="12.75" hidden="false" customHeight="false" outlineLevel="0" collapsed="false">
      <c r="A3" s="11" t="n">
        <v>11082</v>
      </c>
      <c r="B3" s="12" t="s">
        <v>19</v>
      </c>
      <c r="C3" s="12" t="s">
        <v>20</v>
      </c>
      <c r="D3" s="11" t="n">
        <v>5</v>
      </c>
      <c r="E3" s="12" t="s">
        <v>21</v>
      </c>
      <c r="F3" s="12" t="s">
        <v>17</v>
      </c>
      <c r="G3" s="13" t="n">
        <v>9.645857214</v>
      </c>
      <c r="H3" s="11" t="n">
        <v>54309899</v>
      </c>
      <c r="I3" s="11" t="n">
        <v>54317161</v>
      </c>
      <c r="J3" s="11" t="s">
        <v>315</v>
      </c>
      <c r="K3" s="12" t="s">
        <v>22</v>
      </c>
      <c r="L3" s="14" t="s">
        <v>316</v>
      </c>
      <c r="M3" s="14" t="s">
        <v>317</v>
      </c>
      <c r="N3" s="14" t="s">
        <v>318</v>
      </c>
      <c r="O3" s="14" t="s">
        <v>319</v>
      </c>
      <c r="P3" s="14" t="s">
        <v>320</v>
      </c>
      <c r="Q3" s="14" t="s">
        <v>321</v>
      </c>
      <c r="R3" s="14" t="s">
        <v>322</v>
      </c>
      <c r="S3" s="14" t="s">
        <v>323</v>
      </c>
      <c r="T3" s="14" t="s">
        <v>324</v>
      </c>
      <c r="U3" s="14" t="s">
        <v>325</v>
      </c>
      <c r="V3" s="14" t="s">
        <v>326</v>
      </c>
      <c r="W3" s="14" t="s">
        <v>327</v>
      </c>
      <c r="X3" s="14" t="s">
        <v>328</v>
      </c>
      <c r="Y3" s="14" t="s">
        <v>329</v>
      </c>
      <c r="Z3" s="14" t="s">
        <v>330</v>
      </c>
      <c r="AA3" s="14" t="s">
        <v>331</v>
      </c>
      <c r="AB3" s="14" t="s">
        <v>332</v>
      </c>
      <c r="AC3" s="14" t="s">
        <v>333</v>
      </c>
      <c r="AD3" s="14" t="s">
        <v>334</v>
      </c>
      <c r="AE3" s="14" t="s">
        <v>335</v>
      </c>
      <c r="AF3" s="14" t="s">
        <v>336</v>
      </c>
      <c r="AG3" s="14" t="s">
        <v>337</v>
      </c>
      <c r="AH3" s="14" t="s">
        <v>338</v>
      </c>
      <c r="AI3" s="14" t="s">
        <v>339</v>
      </c>
      <c r="AJ3" s="14" t="s">
        <v>340</v>
      </c>
      <c r="AK3" s="12"/>
      <c r="AL3" s="12"/>
      <c r="AM3" s="12"/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  <c r="AZ3" s="12"/>
      <c r="BA3" s="12"/>
      <c r="BB3" s="12"/>
      <c r="BC3" s="12"/>
    </row>
    <row r="4" customFormat="false" ht="12.75" hidden="false" customHeight="false" outlineLevel="0" collapsed="false">
      <c r="A4" s="11" t="n">
        <v>3003</v>
      </c>
      <c r="B4" s="12" t="s">
        <v>23</v>
      </c>
      <c r="C4" s="12" t="s">
        <v>24</v>
      </c>
      <c r="D4" s="11" t="n">
        <v>5</v>
      </c>
      <c r="E4" s="12" t="s">
        <v>25</v>
      </c>
      <c r="F4" s="12" t="s">
        <v>17</v>
      </c>
      <c r="G4" s="13" t="n">
        <v>12.45616184</v>
      </c>
      <c r="H4" s="11" t="n">
        <v>54355863</v>
      </c>
      <c r="I4" s="11" t="n">
        <v>54365717</v>
      </c>
      <c r="J4" s="11" t="s">
        <v>315</v>
      </c>
      <c r="K4" s="12" t="s">
        <v>22</v>
      </c>
      <c r="L4" s="14" t="s">
        <v>341</v>
      </c>
      <c r="M4" s="14" t="s">
        <v>342</v>
      </c>
      <c r="N4" s="14" t="s">
        <v>343</v>
      </c>
      <c r="O4" s="14" t="s">
        <v>344</v>
      </c>
      <c r="P4" s="14" t="s">
        <v>345</v>
      </c>
      <c r="Q4" s="14" t="s">
        <v>346</v>
      </c>
      <c r="R4" s="14" t="s">
        <v>347</v>
      </c>
      <c r="S4" s="14" t="s">
        <v>348</v>
      </c>
      <c r="T4" s="14" t="s">
        <v>349</v>
      </c>
      <c r="U4" s="14" t="s">
        <v>350</v>
      </c>
      <c r="V4" s="14" t="s">
        <v>351</v>
      </c>
      <c r="W4" s="14" t="s">
        <v>352</v>
      </c>
      <c r="X4" s="14" t="s">
        <v>353</v>
      </c>
      <c r="Y4" s="14" t="s">
        <v>354</v>
      </c>
      <c r="Z4" s="14" t="s">
        <v>355</v>
      </c>
      <c r="AA4" s="14" t="s">
        <v>356</v>
      </c>
      <c r="AB4" s="14" t="s">
        <v>357</v>
      </c>
      <c r="AC4" s="14" t="s">
        <v>358</v>
      </c>
      <c r="AD4" s="14" t="s">
        <v>359</v>
      </c>
      <c r="AE4" s="14" t="s">
        <v>360</v>
      </c>
      <c r="AF4" s="14" t="s">
        <v>361</v>
      </c>
      <c r="AG4" s="14" t="s">
        <v>362</v>
      </c>
      <c r="AH4" s="14" t="s">
        <v>363</v>
      </c>
      <c r="AI4" s="14" t="s">
        <v>364</v>
      </c>
      <c r="AJ4" s="14" t="s">
        <v>365</v>
      </c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  <c r="AZ4" s="12"/>
      <c r="BA4" s="12"/>
      <c r="BB4" s="12"/>
      <c r="BC4" s="12"/>
    </row>
    <row r="5" customFormat="false" ht="12.75" hidden="false" customHeight="false" outlineLevel="0" collapsed="false">
      <c r="A5" s="11" t="n">
        <v>3001</v>
      </c>
      <c r="B5" s="12" t="s">
        <v>27</v>
      </c>
      <c r="C5" s="12" t="s">
        <v>28</v>
      </c>
      <c r="D5" s="11" t="n">
        <v>5</v>
      </c>
      <c r="E5" s="12" t="s">
        <v>25</v>
      </c>
      <c r="F5" s="12" t="s">
        <v>17</v>
      </c>
      <c r="G5" s="13" t="n">
        <v>10.81136488</v>
      </c>
      <c r="H5" s="11" t="n">
        <v>54434229</v>
      </c>
      <c r="I5" s="11" t="n">
        <v>54441815</v>
      </c>
      <c r="J5" s="11" t="s">
        <v>315</v>
      </c>
      <c r="K5" s="12" t="s">
        <v>22</v>
      </c>
      <c r="L5" s="14" t="s">
        <v>366</v>
      </c>
      <c r="M5" s="14" t="s">
        <v>367</v>
      </c>
      <c r="N5" s="14" t="s">
        <v>368</v>
      </c>
      <c r="O5" s="14" t="s">
        <v>369</v>
      </c>
      <c r="P5" s="14" t="s">
        <v>370</v>
      </c>
      <c r="Q5" s="14" t="s">
        <v>371</v>
      </c>
      <c r="R5" s="14" t="s">
        <v>372</v>
      </c>
      <c r="S5" s="14" t="s">
        <v>373</v>
      </c>
      <c r="T5" s="14" t="s">
        <v>374</v>
      </c>
      <c r="U5" s="14" t="s">
        <v>375</v>
      </c>
      <c r="V5" s="14" t="s">
        <v>376</v>
      </c>
      <c r="W5" s="14" t="s">
        <v>377</v>
      </c>
      <c r="X5" s="14" t="s">
        <v>378</v>
      </c>
      <c r="Y5" s="14" t="s">
        <v>379</v>
      </c>
      <c r="Z5" s="14" t="s">
        <v>380</v>
      </c>
      <c r="AA5" s="14" t="s">
        <v>381</v>
      </c>
      <c r="AB5" s="14" t="s">
        <v>382</v>
      </c>
      <c r="AC5" s="14" t="s">
        <v>383</v>
      </c>
      <c r="AD5" s="14" t="s">
        <v>384</v>
      </c>
      <c r="AE5" s="14" t="s">
        <v>385</v>
      </c>
      <c r="AF5" s="14" t="s">
        <v>386</v>
      </c>
      <c r="AG5" s="14" t="s">
        <v>387</v>
      </c>
      <c r="AH5" s="14" t="s">
        <v>388</v>
      </c>
      <c r="AI5" s="14" t="s">
        <v>389</v>
      </c>
      <c r="AJ5" s="14" t="s">
        <v>390</v>
      </c>
      <c r="AK5" s="12"/>
      <c r="AL5" s="12"/>
      <c r="AM5" s="12"/>
      <c r="AN5" s="12"/>
      <c r="AO5" s="12"/>
      <c r="AP5" s="12"/>
      <c r="AQ5" s="12"/>
      <c r="AR5" s="12"/>
      <c r="AS5" s="12"/>
      <c r="AT5" s="12"/>
      <c r="AU5" s="12"/>
      <c r="AV5" s="12"/>
      <c r="AW5" s="12"/>
      <c r="AX5" s="12"/>
      <c r="AY5" s="12"/>
      <c r="AZ5" s="12"/>
      <c r="BA5" s="12"/>
      <c r="BB5" s="12"/>
      <c r="BC5" s="12"/>
    </row>
    <row r="6" customFormat="false" ht="12.75" hidden="false" customHeight="false" outlineLevel="0" collapsed="false">
      <c r="A6" s="11" t="n">
        <v>140890</v>
      </c>
      <c r="B6" s="12" t="s">
        <v>32</v>
      </c>
      <c r="C6" s="12" t="s">
        <v>33</v>
      </c>
      <c r="D6" s="11" t="n">
        <v>5</v>
      </c>
      <c r="E6" s="12" t="s">
        <v>34</v>
      </c>
      <c r="F6" s="12" t="s">
        <v>17</v>
      </c>
      <c r="G6" s="13" t="n">
        <v>1.631991641</v>
      </c>
      <c r="H6" s="11" t="n">
        <v>65475918</v>
      </c>
      <c r="I6" s="11" t="n">
        <v>65510758</v>
      </c>
      <c r="J6" s="11" t="s">
        <v>315</v>
      </c>
      <c r="K6" s="12" t="s">
        <v>22</v>
      </c>
      <c r="L6" s="14" t="s">
        <v>391</v>
      </c>
      <c r="M6" s="14" t="s">
        <v>392</v>
      </c>
      <c r="N6" s="14" t="s">
        <v>393</v>
      </c>
      <c r="O6" s="14" t="s">
        <v>394</v>
      </c>
      <c r="P6" s="14" t="s">
        <v>395</v>
      </c>
      <c r="Q6" s="14" t="s">
        <v>396</v>
      </c>
      <c r="R6" s="14" t="s">
        <v>397</v>
      </c>
      <c r="S6" s="14" t="s">
        <v>398</v>
      </c>
      <c r="T6" s="14" t="s">
        <v>399</v>
      </c>
      <c r="U6" s="14" t="s">
        <v>400</v>
      </c>
      <c r="V6" s="14" t="s">
        <v>401</v>
      </c>
      <c r="W6" s="14" t="s">
        <v>402</v>
      </c>
      <c r="X6" s="14" t="s">
        <v>403</v>
      </c>
      <c r="Y6" s="14" t="s">
        <v>404</v>
      </c>
      <c r="Z6" s="14" t="s">
        <v>405</v>
      </c>
      <c r="AA6" s="14" t="s">
        <v>406</v>
      </c>
      <c r="AB6" s="14" t="s">
        <v>407</v>
      </c>
      <c r="AC6" s="14" t="s">
        <v>408</v>
      </c>
      <c r="AD6" s="14" t="s">
        <v>409</v>
      </c>
      <c r="AE6" s="14" t="s">
        <v>410</v>
      </c>
      <c r="AF6" s="14" t="s">
        <v>411</v>
      </c>
      <c r="AG6" s="14" t="s">
        <v>412</v>
      </c>
      <c r="AH6" s="14" t="s">
        <v>413</v>
      </c>
      <c r="AI6" s="14" t="s">
        <v>414</v>
      </c>
      <c r="AJ6" s="14" t="s">
        <v>415</v>
      </c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  <c r="BB6" s="12"/>
      <c r="BC6" s="12"/>
    </row>
    <row r="7" customFormat="false" ht="12.75" hidden="false" customHeight="false" outlineLevel="0" collapsed="false">
      <c r="A7" s="11" t="n">
        <v>5921</v>
      </c>
      <c r="B7" s="12" t="s">
        <v>36</v>
      </c>
      <c r="C7" s="12" t="s">
        <v>37</v>
      </c>
      <c r="D7" s="11" t="n">
        <v>5</v>
      </c>
      <c r="E7" s="12" t="s">
        <v>38</v>
      </c>
      <c r="F7" s="12" t="s">
        <v>17</v>
      </c>
      <c r="G7" s="13" t="n">
        <v>1.413428889</v>
      </c>
      <c r="H7" s="11" t="n">
        <v>86599460</v>
      </c>
      <c r="I7" s="11" t="n">
        <v>86723487</v>
      </c>
      <c r="J7" s="11" t="s">
        <v>315</v>
      </c>
      <c r="K7" s="12" t="s">
        <v>22</v>
      </c>
      <c r="L7" s="14" t="s">
        <v>416</v>
      </c>
      <c r="M7" s="14" t="s">
        <v>417</v>
      </c>
      <c r="N7" s="14" t="s">
        <v>418</v>
      </c>
      <c r="O7" s="14" t="s">
        <v>419</v>
      </c>
      <c r="P7" s="14" t="s">
        <v>420</v>
      </c>
      <c r="Q7" s="14" t="s">
        <v>421</v>
      </c>
      <c r="R7" s="14" t="s">
        <v>422</v>
      </c>
      <c r="S7" s="14" t="s">
        <v>423</v>
      </c>
      <c r="T7" s="14" t="s">
        <v>424</v>
      </c>
      <c r="U7" s="14" t="s">
        <v>425</v>
      </c>
      <c r="V7" s="14" t="s">
        <v>426</v>
      </c>
      <c r="W7" s="14" t="s">
        <v>427</v>
      </c>
      <c r="X7" s="14" t="s">
        <v>428</v>
      </c>
      <c r="Y7" s="14" t="s">
        <v>429</v>
      </c>
      <c r="Z7" s="14" t="s">
        <v>430</v>
      </c>
      <c r="AA7" s="14" t="s">
        <v>431</v>
      </c>
      <c r="AB7" s="14" t="s">
        <v>432</v>
      </c>
      <c r="AC7" s="14" t="s">
        <v>433</v>
      </c>
      <c r="AD7" s="14" t="s">
        <v>434</v>
      </c>
      <c r="AE7" s="14" t="s">
        <v>435</v>
      </c>
      <c r="AF7" s="14" t="s">
        <v>436</v>
      </c>
      <c r="AG7" s="14" t="s">
        <v>437</v>
      </c>
      <c r="AH7" s="14" t="s">
        <v>438</v>
      </c>
      <c r="AI7" s="14" t="s">
        <v>439</v>
      </c>
      <c r="AJ7" s="14" t="s">
        <v>440</v>
      </c>
      <c r="AK7" s="12"/>
      <c r="AL7" s="12"/>
      <c r="AM7" s="12"/>
      <c r="AN7" s="12"/>
      <c r="AO7" s="12"/>
      <c r="AP7" s="12"/>
      <c r="AQ7" s="12"/>
      <c r="AR7" s="12"/>
      <c r="AS7" s="12"/>
      <c r="AT7" s="12"/>
      <c r="AU7" s="12"/>
      <c r="AV7" s="12"/>
      <c r="AW7" s="12"/>
      <c r="AX7" s="12"/>
      <c r="AY7" s="12"/>
      <c r="AZ7" s="12"/>
      <c r="BA7" s="12"/>
      <c r="BB7" s="12"/>
      <c r="BC7" s="12"/>
    </row>
    <row r="8" customFormat="false" ht="12.75" hidden="false" customHeight="false" outlineLevel="0" collapsed="false">
      <c r="A8" s="11" t="n">
        <v>84059</v>
      </c>
      <c r="B8" s="12" t="s">
        <v>41</v>
      </c>
      <c r="C8" s="12" t="s">
        <v>42</v>
      </c>
      <c r="D8" s="11" t="n">
        <v>5</v>
      </c>
      <c r="E8" s="12" t="s">
        <v>43</v>
      </c>
      <c r="F8" s="12" t="s">
        <v>17</v>
      </c>
      <c r="G8" s="13" t="n">
        <v>0.774302572</v>
      </c>
      <c r="H8" s="11" t="n">
        <v>89890372</v>
      </c>
      <c r="I8" s="11" t="n">
        <v>90495788</v>
      </c>
      <c r="J8" s="11"/>
      <c r="K8" s="12"/>
      <c r="L8" s="14" t="s">
        <v>441</v>
      </c>
      <c r="M8" s="14" t="s">
        <v>442</v>
      </c>
      <c r="N8" s="14" t="s">
        <v>443</v>
      </c>
      <c r="O8" s="14" t="s">
        <v>444</v>
      </c>
      <c r="P8" s="14" t="s">
        <v>445</v>
      </c>
      <c r="Q8" s="14" t="s">
        <v>446</v>
      </c>
      <c r="R8" s="14" t="s">
        <v>447</v>
      </c>
      <c r="S8" s="14" t="s">
        <v>448</v>
      </c>
      <c r="T8" s="14" t="s">
        <v>449</v>
      </c>
      <c r="U8" s="14" t="s">
        <v>450</v>
      </c>
      <c r="V8" s="14" t="s">
        <v>451</v>
      </c>
      <c r="W8" s="14" t="s">
        <v>452</v>
      </c>
      <c r="X8" s="14" t="s">
        <v>453</v>
      </c>
      <c r="Y8" s="14" t="s">
        <v>454</v>
      </c>
      <c r="Z8" s="14" t="s">
        <v>455</v>
      </c>
      <c r="AA8" s="14" t="s">
        <v>456</v>
      </c>
      <c r="AB8" s="14" t="s">
        <v>457</v>
      </c>
      <c r="AC8" s="14" t="s">
        <v>458</v>
      </c>
      <c r="AD8" s="14" t="s">
        <v>459</v>
      </c>
      <c r="AE8" s="14" t="s">
        <v>460</v>
      </c>
      <c r="AF8" s="14" t="s">
        <v>461</v>
      </c>
      <c r="AG8" s="14" t="s">
        <v>462</v>
      </c>
      <c r="AH8" s="14" t="s">
        <v>463</v>
      </c>
      <c r="AI8" s="14" t="s">
        <v>464</v>
      </c>
      <c r="AJ8" s="14" t="s">
        <v>465</v>
      </c>
      <c r="AK8" s="12"/>
      <c r="AL8" s="12"/>
      <c r="AM8" s="12"/>
      <c r="AN8" s="12"/>
      <c r="AO8" s="12"/>
      <c r="AP8" s="12"/>
      <c r="AQ8" s="12"/>
      <c r="AR8" s="12"/>
      <c r="AS8" s="12"/>
      <c r="AT8" s="12"/>
      <c r="AU8" s="12"/>
      <c r="AV8" s="12"/>
      <c r="AW8" s="12"/>
      <c r="AX8" s="12"/>
      <c r="AY8" s="12"/>
      <c r="AZ8" s="12"/>
      <c r="BA8" s="12"/>
      <c r="BB8" s="12"/>
      <c r="BC8" s="12"/>
    </row>
    <row r="9" customFormat="false" ht="12.75" hidden="false" customHeight="false" outlineLevel="0" collapsed="false">
      <c r="A9" s="11" t="n">
        <v>57561</v>
      </c>
      <c r="B9" s="12" t="s">
        <v>45</v>
      </c>
      <c r="C9" s="12" t="s">
        <v>46</v>
      </c>
      <c r="D9" s="11" t="n">
        <v>5</v>
      </c>
      <c r="E9" s="12" t="s">
        <v>47</v>
      </c>
      <c r="F9" s="12" t="s">
        <v>17</v>
      </c>
      <c r="G9" s="13" t="n">
        <v>2.759553976</v>
      </c>
      <c r="H9" s="11" t="n">
        <v>90700297</v>
      </c>
      <c r="I9" s="11" t="n">
        <v>90714877</v>
      </c>
      <c r="J9" s="11" t="s">
        <v>315</v>
      </c>
      <c r="K9" s="12" t="s">
        <v>22</v>
      </c>
      <c r="L9" s="14" t="s">
        <v>466</v>
      </c>
      <c r="M9" s="14" t="s">
        <v>467</v>
      </c>
      <c r="N9" s="14" t="s">
        <v>468</v>
      </c>
      <c r="O9" s="14" t="s">
        <v>469</v>
      </c>
      <c r="P9" s="14" t="s">
        <v>470</v>
      </c>
      <c r="Q9" s="14" t="s">
        <v>471</v>
      </c>
      <c r="R9" s="14" t="s">
        <v>467</v>
      </c>
      <c r="S9" s="14" t="s">
        <v>472</v>
      </c>
      <c r="T9" s="14" t="s">
        <v>473</v>
      </c>
      <c r="U9" s="14" t="s">
        <v>474</v>
      </c>
      <c r="V9" s="14" t="s">
        <v>475</v>
      </c>
      <c r="W9" s="14" t="s">
        <v>476</v>
      </c>
      <c r="X9" s="14" t="s">
        <v>477</v>
      </c>
      <c r="Y9" s="14" t="s">
        <v>478</v>
      </c>
      <c r="Z9" s="14" t="s">
        <v>479</v>
      </c>
      <c r="AA9" s="14" t="s">
        <v>480</v>
      </c>
      <c r="AB9" s="14" t="s">
        <v>481</v>
      </c>
      <c r="AC9" s="14" t="s">
        <v>482</v>
      </c>
      <c r="AD9" s="14" t="s">
        <v>483</v>
      </c>
      <c r="AE9" s="14" t="s">
        <v>484</v>
      </c>
      <c r="AF9" s="14" t="s">
        <v>485</v>
      </c>
      <c r="AG9" s="14" t="s">
        <v>486</v>
      </c>
      <c r="AH9" s="14" t="s">
        <v>487</v>
      </c>
      <c r="AI9" s="14" t="s">
        <v>488</v>
      </c>
      <c r="AJ9" s="14" t="s">
        <v>489</v>
      </c>
      <c r="AK9" s="12"/>
      <c r="AL9" s="12"/>
      <c r="AM9" s="12"/>
      <c r="AN9" s="12"/>
      <c r="AO9" s="12"/>
      <c r="AP9" s="12"/>
      <c r="AQ9" s="12"/>
      <c r="AR9" s="12"/>
      <c r="AS9" s="12"/>
      <c r="AT9" s="12"/>
      <c r="AU9" s="12"/>
      <c r="AV9" s="12"/>
      <c r="AW9" s="12"/>
      <c r="AX9" s="12"/>
      <c r="AY9" s="12"/>
      <c r="AZ9" s="12"/>
      <c r="BA9" s="12"/>
      <c r="BB9" s="12"/>
      <c r="BC9" s="12"/>
    </row>
    <row r="10" customFormat="false" ht="12.75" hidden="false" customHeight="false" outlineLevel="0" collapsed="false">
      <c r="A10" s="11" t="n">
        <v>831</v>
      </c>
      <c r="B10" s="12" t="s">
        <v>48</v>
      </c>
      <c r="C10" s="12" t="s">
        <v>49</v>
      </c>
      <c r="D10" s="11" t="n">
        <v>5</v>
      </c>
      <c r="E10" s="12" t="s">
        <v>50</v>
      </c>
      <c r="F10" s="12" t="s">
        <v>17</v>
      </c>
      <c r="G10" s="13" t="n">
        <v>1.886329455</v>
      </c>
      <c r="H10" s="11" t="n">
        <v>96023532</v>
      </c>
      <c r="I10" s="11" t="n">
        <v>96134693</v>
      </c>
      <c r="J10" s="11" t="s">
        <v>315</v>
      </c>
      <c r="K10" s="12" t="s">
        <v>22</v>
      </c>
      <c r="L10" s="14" t="s">
        <v>490</v>
      </c>
      <c r="M10" s="14" t="s">
        <v>491</v>
      </c>
      <c r="N10" s="14" t="s">
        <v>492</v>
      </c>
      <c r="O10" s="14" t="s">
        <v>493</v>
      </c>
      <c r="P10" s="14" t="s">
        <v>494</v>
      </c>
      <c r="Q10" s="14" t="s">
        <v>495</v>
      </c>
      <c r="R10" s="14" t="s">
        <v>496</v>
      </c>
      <c r="S10" s="14" t="s">
        <v>497</v>
      </c>
      <c r="T10" s="14" t="s">
        <v>498</v>
      </c>
      <c r="U10" s="14" t="s">
        <v>499</v>
      </c>
      <c r="V10" s="14" t="s">
        <v>500</v>
      </c>
      <c r="W10" s="14" t="s">
        <v>501</v>
      </c>
      <c r="X10" s="14" t="s">
        <v>502</v>
      </c>
      <c r="Y10" s="14" t="s">
        <v>503</v>
      </c>
      <c r="Z10" s="14" t="s">
        <v>504</v>
      </c>
      <c r="AA10" s="14" t="s">
        <v>505</v>
      </c>
      <c r="AB10" s="14" t="s">
        <v>506</v>
      </c>
      <c r="AC10" s="14" t="s">
        <v>507</v>
      </c>
      <c r="AD10" s="14" t="s">
        <v>508</v>
      </c>
      <c r="AE10" s="14" t="s">
        <v>509</v>
      </c>
      <c r="AF10" s="14" t="s">
        <v>510</v>
      </c>
      <c r="AG10" s="14" t="s">
        <v>511</v>
      </c>
      <c r="AH10" s="14" t="s">
        <v>512</v>
      </c>
      <c r="AI10" s="14" t="s">
        <v>513</v>
      </c>
      <c r="AJ10" s="14" t="s">
        <v>514</v>
      </c>
      <c r="AK10" s="12"/>
      <c r="AL10" s="12"/>
      <c r="AM10" s="12"/>
      <c r="AN10" s="12"/>
      <c r="AO10" s="12"/>
      <c r="AP10" s="12"/>
      <c r="AQ10" s="12"/>
      <c r="AR10" s="12"/>
      <c r="AS10" s="12"/>
      <c r="AT10" s="12"/>
      <c r="AU10" s="12"/>
      <c r="AV10" s="12"/>
      <c r="AW10" s="12"/>
      <c r="AX10" s="12"/>
      <c r="AY10" s="12"/>
      <c r="AZ10" s="12"/>
      <c r="BA10" s="12"/>
      <c r="BB10" s="12"/>
      <c r="BC10" s="12"/>
    </row>
    <row r="11" customFormat="false" ht="12.75" hidden="false" customHeight="false" outlineLevel="0" collapsed="false">
      <c r="A11" s="11" t="n">
        <v>55781</v>
      </c>
      <c r="B11" s="12" t="s">
        <v>52</v>
      </c>
      <c r="C11" s="12" t="s">
        <v>53</v>
      </c>
      <c r="D11" s="11" t="n">
        <v>5</v>
      </c>
      <c r="E11" s="12" t="s">
        <v>50</v>
      </c>
      <c r="F11" s="12" t="s">
        <v>17</v>
      </c>
      <c r="G11" s="13" t="n">
        <v>1.854791773</v>
      </c>
      <c r="H11" s="11" t="n">
        <v>96524394</v>
      </c>
      <c r="I11" s="11" t="n">
        <v>96544689</v>
      </c>
      <c r="J11" s="11" t="s">
        <v>315</v>
      </c>
      <c r="K11" s="12" t="s">
        <v>22</v>
      </c>
      <c r="L11" s="14" t="s">
        <v>515</v>
      </c>
      <c r="M11" s="14" t="s">
        <v>516</v>
      </c>
      <c r="N11" s="14" t="s">
        <v>517</v>
      </c>
      <c r="O11" s="14" t="s">
        <v>518</v>
      </c>
      <c r="P11" s="14" t="s">
        <v>519</v>
      </c>
      <c r="Q11" s="14" t="s">
        <v>520</v>
      </c>
      <c r="R11" s="14" t="s">
        <v>521</v>
      </c>
      <c r="S11" s="14" t="s">
        <v>522</v>
      </c>
      <c r="T11" s="14" t="s">
        <v>523</v>
      </c>
      <c r="U11" s="14" t="s">
        <v>524</v>
      </c>
      <c r="V11" s="14" t="s">
        <v>525</v>
      </c>
      <c r="W11" s="14" t="s">
        <v>526</v>
      </c>
      <c r="X11" s="14" t="s">
        <v>527</v>
      </c>
      <c r="Y11" s="14" t="s">
        <v>528</v>
      </c>
      <c r="Z11" s="14" t="s">
        <v>529</v>
      </c>
      <c r="AA11" s="14" t="s">
        <v>530</v>
      </c>
      <c r="AB11" s="14" t="s">
        <v>531</v>
      </c>
      <c r="AC11" s="14" t="s">
        <v>532</v>
      </c>
      <c r="AD11" s="14" t="s">
        <v>533</v>
      </c>
      <c r="AE11" s="14" t="s">
        <v>534</v>
      </c>
      <c r="AF11" s="14" t="s">
        <v>535</v>
      </c>
      <c r="AG11" s="14" t="s">
        <v>536</v>
      </c>
      <c r="AH11" s="14" t="s">
        <v>537</v>
      </c>
      <c r="AI11" s="14" t="s">
        <v>538</v>
      </c>
      <c r="AJ11" s="14" t="s">
        <v>539</v>
      </c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  <c r="BB11" s="12"/>
      <c r="BC11" s="12"/>
    </row>
    <row r="12" customFormat="false" ht="12.75" hidden="false" customHeight="false" outlineLevel="0" collapsed="false">
      <c r="A12" s="11" t="n">
        <v>7903</v>
      </c>
      <c r="B12" s="12" t="s">
        <v>54</v>
      </c>
      <c r="C12" s="12" t="s">
        <v>55</v>
      </c>
      <c r="D12" s="11" t="n">
        <v>5</v>
      </c>
      <c r="E12" s="12" t="s">
        <v>56</v>
      </c>
      <c r="F12" s="12" t="s">
        <v>17</v>
      </c>
      <c r="G12" s="13" t="n">
        <v>3.699606934</v>
      </c>
      <c r="H12" s="11" t="n">
        <v>100170802</v>
      </c>
      <c r="I12" s="11" t="n">
        <v>100266869</v>
      </c>
      <c r="J12" s="11" t="s">
        <v>315</v>
      </c>
      <c r="K12" s="12" t="s">
        <v>22</v>
      </c>
      <c r="L12" s="14" t="s">
        <v>540</v>
      </c>
      <c r="M12" s="14" t="s">
        <v>541</v>
      </c>
      <c r="N12" s="14" t="s">
        <v>542</v>
      </c>
      <c r="O12" s="14" t="s">
        <v>543</v>
      </c>
      <c r="P12" s="14" t="s">
        <v>544</v>
      </c>
      <c r="Q12" s="14" t="s">
        <v>545</v>
      </c>
      <c r="R12" s="14" t="s">
        <v>546</v>
      </c>
      <c r="S12" s="14" t="s">
        <v>547</v>
      </c>
      <c r="T12" s="14" t="s">
        <v>548</v>
      </c>
      <c r="U12" s="14" t="s">
        <v>549</v>
      </c>
      <c r="V12" s="14" t="s">
        <v>550</v>
      </c>
      <c r="W12" s="14" t="s">
        <v>551</v>
      </c>
      <c r="X12" s="14" t="s">
        <v>552</v>
      </c>
      <c r="Y12" s="14" t="s">
        <v>553</v>
      </c>
      <c r="Z12" s="14" t="s">
        <v>554</v>
      </c>
      <c r="AA12" s="14" t="s">
        <v>555</v>
      </c>
      <c r="AB12" s="14" t="s">
        <v>556</v>
      </c>
      <c r="AC12" s="14" t="s">
        <v>557</v>
      </c>
      <c r="AD12" s="14" t="s">
        <v>558</v>
      </c>
      <c r="AE12" s="14" t="s">
        <v>559</v>
      </c>
      <c r="AF12" s="14" t="s">
        <v>560</v>
      </c>
      <c r="AG12" s="14" t="s">
        <v>561</v>
      </c>
      <c r="AH12" s="14" t="s">
        <v>562</v>
      </c>
      <c r="AI12" s="14" t="s">
        <v>563</v>
      </c>
      <c r="AJ12" s="14" t="s">
        <v>564</v>
      </c>
      <c r="AK12" s="12"/>
      <c r="AL12" s="12"/>
      <c r="AM12" s="12"/>
      <c r="AN12" s="12"/>
      <c r="AO12" s="12"/>
      <c r="AP12" s="12"/>
      <c r="AQ12" s="12"/>
      <c r="AR12" s="12"/>
      <c r="AS12" s="12"/>
      <c r="AT12" s="12"/>
      <c r="AU12" s="12"/>
      <c r="AV12" s="12"/>
      <c r="AW12" s="12"/>
      <c r="AX12" s="12"/>
      <c r="AY12" s="12"/>
      <c r="AZ12" s="12"/>
      <c r="BA12" s="12"/>
      <c r="BB12" s="12"/>
      <c r="BC12" s="12"/>
    </row>
    <row r="13" customFormat="false" ht="12.75" hidden="false" customHeight="false" outlineLevel="0" collapsed="false">
      <c r="A13" s="11" t="n">
        <v>501</v>
      </c>
      <c r="B13" s="12" t="s">
        <v>59</v>
      </c>
      <c r="C13" s="12" t="s">
        <v>60</v>
      </c>
      <c r="D13" s="11" t="n">
        <v>5</v>
      </c>
      <c r="E13" s="12" t="s">
        <v>61</v>
      </c>
      <c r="F13" s="12" t="s">
        <v>17</v>
      </c>
      <c r="G13" s="13" t="n">
        <v>0.477518802</v>
      </c>
      <c r="H13" s="11" t="n">
        <v>125908347</v>
      </c>
      <c r="I13" s="11" t="n">
        <v>125958839</v>
      </c>
      <c r="J13" s="11"/>
      <c r="K13" s="12"/>
      <c r="L13" s="14" t="s">
        <v>565</v>
      </c>
      <c r="M13" s="14" t="s">
        <v>566</v>
      </c>
      <c r="N13" s="14" t="s">
        <v>567</v>
      </c>
      <c r="O13" s="14" t="s">
        <v>568</v>
      </c>
      <c r="P13" s="14" t="s">
        <v>569</v>
      </c>
      <c r="Q13" s="14" t="s">
        <v>570</v>
      </c>
      <c r="R13" s="14" t="s">
        <v>571</v>
      </c>
      <c r="S13" s="14" t="s">
        <v>572</v>
      </c>
      <c r="T13" s="14" t="s">
        <v>573</v>
      </c>
      <c r="U13" s="14" t="s">
        <v>574</v>
      </c>
      <c r="V13" s="14" t="s">
        <v>575</v>
      </c>
      <c r="W13" s="14" t="s">
        <v>576</v>
      </c>
      <c r="X13" s="14" t="s">
        <v>577</v>
      </c>
      <c r="Y13" s="14" t="s">
        <v>578</v>
      </c>
      <c r="Z13" s="14" t="s">
        <v>579</v>
      </c>
      <c r="AA13" s="14" t="s">
        <v>580</v>
      </c>
      <c r="AB13" s="14" t="s">
        <v>581</v>
      </c>
      <c r="AC13" s="14" t="s">
        <v>582</v>
      </c>
      <c r="AD13" s="14" t="s">
        <v>583</v>
      </c>
      <c r="AE13" s="14" t="s">
        <v>584</v>
      </c>
      <c r="AF13" s="14" t="s">
        <v>585</v>
      </c>
      <c r="AG13" s="14" t="s">
        <v>586</v>
      </c>
      <c r="AH13" s="14" t="s">
        <v>587</v>
      </c>
      <c r="AI13" s="14" t="s">
        <v>588</v>
      </c>
      <c r="AJ13" s="14" t="s">
        <v>589</v>
      </c>
      <c r="AK13" s="12"/>
      <c r="AL13" s="12"/>
      <c r="AM13" s="12"/>
      <c r="AN13" s="12"/>
      <c r="AO13" s="12"/>
      <c r="AP13" s="12"/>
      <c r="AQ13" s="12"/>
      <c r="AR13" s="12"/>
      <c r="AS13" s="12"/>
      <c r="AT13" s="12"/>
      <c r="AU13" s="12"/>
      <c r="AV13" s="12"/>
      <c r="AW13" s="12"/>
      <c r="AX13" s="12"/>
      <c r="AY13" s="12"/>
      <c r="AZ13" s="12"/>
      <c r="BA13" s="12"/>
      <c r="BB13" s="12"/>
      <c r="BC13" s="12"/>
    </row>
    <row r="14" customFormat="false" ht="12.75" hidden="false" customHeight="false" outlineLevel="0" collapsed="false">
      <c r="A14" s="11" t="n">
        <v>115123</v>
      </c>
      <c r="B14" s="12" t="s">
        <v>63</v>
      </c>
      <c r="C14" s="12" t="s">
        <v>64</v>
      </c>
      <c r="D14" s="11" t="n">
        <v>5</v>
      </c>
      <c r="E14" s="12" t="s">
        <v>65</v>
      </c>
      <c r="F14" s="12" t="s">
        <v>17</v>
      </c>
      <c r="G14" s="13" t="n">
        <v>3.85544932</v>
      </c>
      <c r="H14" s="11" t="n">
        <v>126233453</v>
      </c>
      <c r="I14" s="11" t="n">
        <v>126394145</v>
      </c>
      <c r="J14" s="11" t="s">
        <v>315</v>
      </c>
      <c r="K14" s="12" t="s">
        <v>22</v>
      </c>
      <c r="L14" s="14" t="s">
        <v>590</v>
      </c>
      <c r="M14" s="14" t="s">
        <v>591</v>
      </c>
      <c r="N14" s="14" t="s">
        <v>592</v>
      </c>
      <c r="O14" s="14" t="s">
        <v>593</v>
      </c>
      <c r="P14" s="14" t="s">
        <v>594</v>
      </c>
      <c r="Q14" s="14" t="s">
        <v>595</v>
      </c>
      <c r="R14" s="14" t="s">
        <v>596</v>
      </c>
      <c r="S14" s="14" t="s">
        <v>597</v>
      </c>
      <c r="T14" s="14" t="s">
        <v>598</v>
      </c>
      <c r="U14" s="14" t="s">
        <v>599</v>
      </c>
      <c r="V14" s="14" t="s">
        <v>600</v>
      </c>
      <c r="W14" s="14" t="s">
        <v>601</v>
      </c>
      <c r="X14" s="14" t="s">
        <v>602</v>
      </c>
      <c r="Y14" s="14" t="s">
        <v>603</v>
      </c>
      <c r="Z14" s="14" t="s">
        <v>604</v>
      </c>
      <c r="AA14" s="14" t="s">
        <v>605</v>
      </c>
      <c r="AB14" s="14" t="s">
        <v>606</v>
      </c>
      <c r="AC14" s="14" t="s">
        <v>607</v>
      </c>
      <c r="AD14" s="14" t="s">
        <v>608</v>
      </c>
      <c r="AE14" s="14" t="s">
        <v>609</v>
      </c>
      <c r="AF14" s="14" t="s">
        <v>610</v>
      </c>
      <c r="AG14" s="14" t="s">
        <v>611</v>
      </c>
      <c r="AH14" s="14" t="s">
        <v>612</v>
      </c>
      <c r="AI14" s="14" t="s">
        <v>613</v>
      </c>
      <c r="AJ14" s="14" t="s">
        <v>614</v>
      </c>
      <c r="AK14" s="12"/>
      <c r="AL14" s="12"/>
      <c r="AM14" s="12"/>
      <c r="AN14" s="12"/>
      <c r="AO14" s="12"/>
      <c r="AP14" s="12"/>
      <c r="AQ14" s="12"/>
      <c r="AR14" s="12"/>
      <c r="AS14" s="12"/>
      <c r="AT14" s="12"/>
      <c r="AU14" s="12"/>
      <c r="AV14" s="12"/>
      <c r="AW14" s="12"/>
      <c r="AX14" s="12"/>
      <c r="AY14" s="12"/>
      <c r="AZ14" s="12"/>
      <c r="BA14" s="12"/>
      <c r="BB14" s="12"/>
      <c r="BC14" s="12"/>
    </row>
    <row r="15" customFormat="false" ht="12.75" hidden="false" customHeight="false" outlineLevel="0" collapsed="false">
      <c r="A15" s="11" t="n">
        <v>133619</v>
      </c>
      <c r="B15" s="12" t="s">
        <v>66</v>
      </c>
      <c r="C15" s="12" t="s">
        <v>67</v>
      </c>
      <c r="D15" s="11" t="n">
        <v>5</v>
      </c>
      <c r="E15" s="12" t="s">
        <v>65</v>
      </c>
      <c r="F15" s="12" t="s">
        <v>17</v>
      </c>
      <c r="G15" s="13" t="n">
        <v>1.486359534</v>
      </c>
      <c r="H15" s="11" t="n">
        <v>126881246</v>
      </c>
      <c r="I15" s="11" t="n">
        <v>126917515</v>
      </c>
      <c r="J15" s="11" t="s">
        <v>315</v>
      </c>
      <c r="K15" s="12" t="s">
        <v>22</v>
      </c>
      <c r="L15" s="14" t="s">
        <v>615</v>
      </c>
      <c r="M15" s="14" t="s">
        <v>616</v>
      </c>
      <c r="N15" s="14" t="s">
        <v>617</v>
      </c>
      <c r="O15" s="14" t="s">
        <v>618</v>
      </c>
      <c r="P15" s="14" t="s">
        <v>619</v>
      </c>
      <c r="Q15" s="14" t="s">
        <v>620</v>
      </c>
      <c r="R15" s="14" t="s">
        <v>621</v>
      </c>
      <c r="S15" s="14" t="s">
        <v>622</v>
      </c>
      <c r="T15" s="14" t="s">
        <v>623</v>
      </c>
      <c r="U15" s="14" t="s">
        <v>624</v>
      </c>
      <c r="V15" s="14" t="s">
        <v>625</v>
      </c>
      <c r="W15" s="14" t="s">
        <v>626</v>
      </c>
      <c r="X15" s="14" t="s">
        <v>627</v>
      </c>
      <c r="Y15" s="14" t="s">
        <v>628</v>
      </c>
      <c r="Z15" s="14" t="s">
        <v>629</v>
      </c>
      <c r="AA15" s="14" t="s">
        <v>630</v>
      </c>
      <c r="AB15" s="14" t="s">
        <v>631</v>
      </c>
      <c r="AC15" s="14" t="s">
        <v>632</v>
      </c>
      <c r="AD15" s="14" t="s">
        <v>633</v>
      </c>
      <c r="AE15" s="14" t="s">
        <v>634</v>
      </c>
      <c r="AF15" s="14" t="s">
        <v>635</v>
      </c>
      <c r="AG15" s="14" t="s">
        <v>636</v>
      </c>
      <c r="AH15" s="14" t="s">
        <v>637</v>
      </c>
      <c r="AI15" s="14" t="s">
        <v>638</v>
      </c>
      <c r="AJ15" s="14" t="s">
        <v>639</v>
      </c>
      <c r="AK15" s="12"/>
      <c r="AL15" s="12"/>
      <c r="AM15" s="12"/>
      <c r="AN15" s="12"/>
      <c r="AO15" s="12"/>
      <c r="AP15" s="12"/>
      <c r="AQ15" s="12"/>
      <c r="AR15" s="12"/>
      <c r="AS15" s="12"/>
      <c r="AT15" s="12"/>
      <c r="AU15" s="12"/>
      <c r="AV15" s="12"/>
      <c r="AW15" s="12"/>
      <c r="AX15" s="12"/>
      <c r="AY15" s="12"/>
      <c r="AZ15" s="12"/>
      <c r="BA15" s="12"/>
      <c r="BB15" s="12"/>
      <c r="BC15" s="12"/>
    </row>
    <row r="16" customFormat="false" ht="12.75" hidden="false" customHeight="false" outlineLevel="0" collapsed="false">
      <c r="A16" s="11" t="n">
        <v>337876</v>
      </c>
      <c r="B16" s="12" t="s">
        <v>68</v>
      </c>
      <c r="C16" s="12" t="s">
        <v>69</v>
      </c>
      <c r="D16" s="11" t="n">
        <v>5</v>
      </c>
      <c r="E16" s="12" t="s">
        <v>70</v>
      </c>
      <c r="F16" s="12" t="s">
        <v>17</v>
      </c>
      <c r="G16" s="13" t="n">
        <v>3.060398117</v>
      </c>
      <c r="H16" s="11" t="n">
        <v>129268421</v>
      </c>
      <c r="I16" s="11" t="n">
        <v>129550225</v>
      </c>
      <c r="J16" s="11" t="s">
        <v>315</v>
      </c>
      <c r="K16" s="12" t="s">
        <v>22</v>
      </c>
      <c r="L16" s="14" t="s">
        <v>640</v>
      </c>
      <c r="M16" s="14" t="s">
        <v>641</v>
      </c>
      <c r="N16" s="14" t="s">
        <v>642</v>
      </c>
      <c r="O16" s="14" t="s">
        <v>643</v>
      </c>
      <c r="P16" s="14" t="s">
        <v>644</v>
      </c>
      <c r="Q16" s="14" t="s">
        <v>645</v>
      </c>
      <c r="R16" s="14" t="s">
        <v>646</v>
      </c>
      <c r="S16" s="14" t="s">
        <v>647</v>
      </c>
      <c r="T16" s="14" t="s">
        <v>648</v>
      </c>
      <c r="U16" s="14" t="s">
        <v>649</v>
      </c>
      <c r="V16" s="14" t="s">
        <v>650</v>
      </c>
      <c r="W16" s="14" t="s">
        <v>651</v>
      </c>
      <c r="X16" s="14" t="s">
        <v>652</v>
      </c>
      <c r="Y16" s="14" t="s">
        <v>653</v>
      </c>
      <c r="Z16" s="14" t="s">
        <v>654</v>
      </c>
      <c r="AA16" s="14" t="s">
        <v>655</v>
      </c>
      <c r="AB16" s="14" t="s">
        <v>656</v>
      </c>
      <c r="AC16" s="14" t="s">
        <v>657</v>
      </c>
      <c r="AD16" s="14" t="s">
        <v>658</v>
      </c>
      <c r="AE16" s="14" t="s">
        <v>659</v>
      </c>
      <c r="AF16" s="14" t="s">
        <v>660</v>
      </c>
      <c r="AG16" s="14" t="s">
        <v>661</v>
      </c>
      <c r="AH16" s="14" t="s">
        <v>662</v>
      </c>
      <c r="AI16" s="14" t="s">
        <v>663</v>
      </c>
      <c r="AJ16" s="14" t="s">
        <v>664</v>
      </c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  <c r="BB16" s="12"/>
      <c r="BC16" s="12"/>
    </row>
    <row r="17" customFormat="false" ht="12.75" hidden="false" customHeight="false" outlineLevel="0" collapsed="false">
      <c r="A17" s="11" t="n">
        <v>9678</v>
      </c>
      <c r="B17" s="12" t="s">
        <v>73</v>
      </c>
      <c r="C17" s="12" t="s">
        <v>74</v>
      </c>
      <c r="D17" s="11" t="n">
        <v>7</v>
      </c>
      <c r="E17" s="12" t="s">
        <v>75</v>
      </c>
      <c r="F17" s="12" t="s">
        <v>17</v>
      </c>
      <c r="G17" s="13" t="n">
        <v>1.593112479</v>
      </c>
      <c r="H17" s="11" t="n">
        <v>10980040</v>
      </c>
      <c r="I17" s="11" t="n">
        <v>11109807</v>
      </c>
      <c r="J17" s="11" t="s">
        <v>315</v>
      </c>
      <c r="K17" s="12" t="s">
        <v>22</v>
      </c>
      <c r="L17" s="14" t="s">
        <v>665</v>
      </c>
      <c r="M17" s="14" t="s">
        <v>666</v>
      </c>
      <c r="N17" s="14" t="s">
        <v>667</v>
      </c>
      <c r="O17" s="14" t="s">
        <v>668</v>
      </c>
      <c r="P17" s="14" t="s">
        <v>669</v>
      </c>
      <c r="Q17" s="14" t="s">
        <v>670</v>
      </c>
      <c r="R17" s="14" t="s">
        <v>671</v>
      </c>
      <c r="S17" s="14" t="s">
        <v>672</v>
      </c>
      <c r="T17" s="14" t="s">
        <v>673</v>
      </c>
      <c r="U17" s="14" t="s">
        <v>674</v>
      </c>
      <c r="V17" s="14" t="s">
        <v>675</v>
      </c>
      <c r="W17" s="14" t="s">
        <v>676</v>
      </c>
      <c r="X17" s="14" t="s">
        <v>677</v>
      </c>
      <c r="Y17" s="14" t="s">
        <v>678</v>
      </c>
      <c r="Z17" s="14" t="s">
        <v>679</v>
      </c>
      <c r="AA17" s="14" t="s">
        <v>680</v>
      </c>
      <c r="AB17" s="14" t="s">
        <v>681</v>
      </c>
      <c r="AC17" s="14" t="s">
        <v>682</v>
      </c>
      <c r="AD17" s="14" t="s">
        <v>683</v>
      </c>
      <c r="AE17" s="14" t="s">
        <v>684</v>
      </c>
      <c r="AF17" s="14" t="s">
        <v>685</v>
      </c>
      <c r="AG17" s="14" t="s">
        <v>686</v>
      </c>
      <c r="AH17" s="14" t="s">
        <v>687</v>
      </c>
      <c r="AI17" s="14" t="s">
        <v>688</v>
      </c>
      <c r="AJ17" s="14" t="s">
        <v>689</v>
      </c>
      <c r="AK17" s="12"/>
      <c r="AL17" s="12"/>
      <c r="AM17" s="12"/>
      <c r="AN17" s="12"/>
      <c r="AO17" s="12"/>
      <c r="AP17" s="12"/>
      <c r="AQ17" s="12"/>
      <c r="AR17" s="12"/>
      <c r="AS17" s="12"/>
      <c r="AT17" s="12"/>
      <c r="AU17" s="12"/>
      <c r="AV17" s="12"/>
      <c r="AW17" s="12"/>
      <c r="AX17" s="12"/>
      <c r="AY17" s="12"/>
      <c r="AZ17" s="12"/>
      <c r="BA17" s="12"/>
      <c r="BB17" s="12"/>
      <c r="BC17" s="12"/>
    </row>
    <row r="18" customFormat="false" ht="12.75" hidden="false" customHeight="false" outlineLevel="0" collapsed="false">
      <c r="A18" s="11" t="n">
        <v>85477</v>
      </c>
      <c r="B18" s="12" t="s">
        <v>76</v>
      </c>
      <c r="C18" s="12" t="s">
        <v>77</v>
      </c>
      <c r="D18" s="11" t="n">
        <v>7</v>
      </c>
      <c r="E18" s="12" t="s">
        <v>75</v>
      </c>
      <c r="F18" s="12" t="s">
        <v>17</v>
      </c>
      <c r="G18" s="13" t="n">
        <v>0.405127923</v>
      </c>
      <c r="H18" s="11" t="n">
        <v>12576727</v>
      </c>
      <c r="I18" s="11" t="n">
        <v>12659254</v>
      </c>
      <c r="J18" s="11"/>
      <c r="K18" s="12"/>
      <c r="L18" s="14" t="s">
        <v>690</v>
      </c>
      <c r="M18" s="14" t="s">
        <v>691</v>
      </c>
      <c r="N18" s="14" t="s">
        <v>692</v>
      </c>
      <c r="O18" s="14" t="s">
        <v>693</v>
      </c>
      <c r="P18" s="14" t="s">
        <v>694</v>
      </c>
      <c r="Q18" s="14" t="s">
        <v>695</v>
      </c>
      <c r="R18" s="14" t="s">
        <v>696</v>
      </c>
      <c r="S18" s="14" t="s">
        <v>697</v>
      </c>
      <c r="T18" s="14" t="s">
        <v>698</v>
      </c>
      <c r="U18" s="14" t="s">
        <v>699</v>
      </c>
      <c r="V18" s="14" t="s">
        <v>700</v>
      </c>
      <c r="W18" s="14" t="s">
        <v>701</v>
      </c>
      <c r="X18" s="14" t="s">
        <v>702</v>
      </c>
      <c r="Y18" s="14" t="s">
        <v>703</v>
      </c>
      <c r="Z18" s="14" t="s">
        <v>704</v>
      </c>
      <c r="AA18" s="14" t="s">
        <v>705</v>
      </c>
      <c r="AB18" s="14" t="s">
        <v>706</v>
      </c>
      <c r="AC18" s="14" t="s">
        <v>707</v>
      </c>
      <c r="AD18" s="14" t="s">
        <v>708</v>
      </c>
      <c r="AE18" s="14" t="s">
        <v>709</v>
      </c>
      <c r="AF18" s="14" t="s">
        <v>710</v>
      </c>
      <c r="AG18" s="14" t="s">
        <v>711</v>
      </c>
      <c r="AH18" s="14" t="s">
        <v>712</v>
      </c>
      <c r="AI18" s="14" t="s">
        <v>713</v>
      </c>
      <c r="AJ18" s="14" t="s">
        <v>714</v>
      </c>
      <c r="AK18" s="12"/>
      <c r="AL18" s="12"/>
      <c r="AM18" s="12"/>
      <c r="AN18" s="12"/>
      <c r="AO18" s="12"/>
      <c r="AP18" s="12"/>
      <c r="AQ18" s="12"/>
      <c r="AR18" s="12"/>
      <c r="AS18" s="12"/>
      <c r="AT18" s="12"/>
      <c r="AU18" s="12"/>
      <c r="AV18" s="12"/>
      <c r="AW18" s="12"/>
      <c r="AX18" s="12"/>
      <c r="AY18" s="12"/>
      <c r="AZ18" s="12"/>
      <c r="BA18" s="12"/>
      <c r="BB18" s="12"/>
      <c r="BC18" s="12"/>
    </row>
    <row r="19" customFormat="false" ht="12.75" hidden="false" customHeight="false" outlineLevel="0" collapsed="false">
      <c r="A19" s="11" t="n">
        <v>54556</v>
      </c>
      <c r="B19" s="12" t="s">
        <v>79</v>
      </c>
      <c r="C19" s="12" t="s">
        <v>80</v>
      </c>
      <c r="D19" s="11" t="n">
        <v>7</v>
      </c>
      <c r="E19" s="12" t="s">
        <v>81</v>
      </c>
      <c r="F19" s="12" t="s">
        <v>17</v>
      </c>
      <c r="G19" s="13" t="n">
        <v>1.723011555</v>
      </c>
      <c r="H19" s="11" t="n">
        <v>120378052</v>
      </c>
      <c r="I19" s="11" t="n">
        <v>120384270</v>
      </c>
      <c r="J19" s="11" t="s">
        <v>315</v>
      </c>
      <c r="K19" s="12" t="s">
        <v>22</v>
      </c>
      <c r="L19" s="14" t="s">
        <v>715</v>
      </c>
      <c r="M19" s="14" t="s">
        <v>716</v>
      </c>
      <c r="N19" s="14" t="s">
        <v>717</v>
      </c>
      <c r="O19" s="14" t="s">
        <v>718</v>
      </c>
      <c r="P19" s="14" t="s">
        <v>719</v>
      </c>
      <c r="Q19" s="14" t="s">
        <v>720</v>
      </c>
      <c r="R19" s="14" t="s">
        <v>721</v>
      </c>
      <c r="S19" s="14" t="s">
        <v>722</v>
      </c>
      <c r="T19" s="14" t="s">
        <v>723</v>
      </c>
      <c r="U19" s="14" t="s">
        <v>724</v>
      </c>
      <c r="V19" s="14" t="s">
        <v>725</v>
      </c>
      <c r="W19" s="14" t="s">
        <v>726</v>
      </c>
      <c r="X19" s="14" t="s">
        <v>727</v>
      </c>
      <c r="Y19" s="14" t="s">
        <v>728</v>
      </c>
      <c r="Z19" s="14" t="s">
        <v>729</v>
      </c>
      <c r="AA19" s="14" t="s">
        <v>730</v>
      </c>
      <c r="AB19" s="14" t="s">
        <v>731</v>
      </c>
      <c r="AC19" s="14" t="s">
        <v>732</v>
      </c>
      <c r="AD19" s="14" t="s">
        <v>733</v>
      </c>
      <c r="AE19" s="14" t="s">
        <v>734</v>
      </c>
      <c r="AF19" s="14" t="s">
        <v>735</v>
      </c>
      <c r="AG19" s="14" t="s">
        <v>736</v>
      </c>
      <c r="AH19" s="14" t="s">
        <v>737</v>
      </c>
      <c r="AI19" s="14" t="s">
        <v>738</v>
      </c>
      <c r="AJ19" s="14" t="s">
        <v>739</v>
      </c>
      <c r="AK19" s="12"/>
      <c r="AL19" s="12"/>
      <c r="AM19" s="12"/>
      <c r="AN19" s="12"/>
      <c r="AO19" s="12"/>
      <c r="AP19" s="12"/>
      <c r="AQ19" s="12"/>
      <c r="AR19" s="12"/>
      <c r="AS19" s="12"/>
      <c r="AT19" s="12"/>
      <c r="AU19" s="12"/>
      <c r="AV19" s="12"/>
      <c r="AW19" s="12"/>
      <c r="AX19" s="12"/>
      <c r="AY19" s="12"/>
      <c r="AZ19" s="12"/>
      <c r="BA19" s="12"/>
      <c r="BB19" s="12"/>
      <c r="BC19" s="12"/>
    </row>
    <row r="20" customFormat="false" ht="12.75" hidden="false" customHeight="false" outlineLevel="0" collapsed="false">
      <c r="A20" s="11" t="n">
        <v>10157</v>
      </c>
      <c r="B20" s="12" t="s">
        <v>83</v>
      </c>
      <c r="C20" s="12" t="s">
        <v>84</v>
      </c>
      <c r="D20" s="11" t="n">
        <v>7</v>
      </c>
      <c r="E20" s="12" t="s">
        <v>85</v>
      </c>
      <c r="F20" s="12" t="s">
        <v>17</v>
      </c>
      <c r="G20" s="13" t="n">
        <v>0.451903614</v>
      </c>
      <c r="H20" s="11" t="n">
        <v>121503422</v>
      </c>
      <c r="I20" s="11" t="n">
        <v>121561112</v>
      </c>
      <c r="J20" s="11"/>
      <c r="K20" s="12"/>
      <c r="L20" s="14" t="s">
        <v>740</v>
      </c>
      <c r="M20" s="14" t="s">
        <v>741</v>
      </c>
      <c r="N20" s="14" t="s">
        <v>742</v>
      </c>
      <c r="O20" s="14" t="s">
        <v>743</v>
      </c>
      <c r="P20" s="14" t="s">
        <v>744</v>
      </c>
      <c r="Q20" s="14" t="s">
        <v>745</v>
      </c>
      <c r="R20" s="14" t="s">
        <v>746</v>
      </c>
      <c r="S20" s="14" t="s">
        <v>747</v>
      </c>
      <c r="T20" s="14" t="s">
        <v>748</v>
      </c>
      <c r="U20" s="14" t="s">
        <v>749</v>
      </c>
      <c r="V20" s="14" t="s">
        <v>750</v>
      </c>
      <c r="W20" s="14" t="s">
        <v>751</v>
      </c>
      <c r="X20" s="14" t="s">
        <v>752</v>
      </c>
      <c r="Y20" s="14" t="s">
        <v>753</v>
      </c>
      <c r="Z20" s="14" t="s">
        <v>754</v>
      </c>
      <c r="AA20" s="14" t="s">
        <v>755</v>
      </c>
      <c r="AB20" s="14" t="s">
        <v>756</v>
      </c>
      <c r="AC20" s="14" t="s">
        <v>757</v>
      </c>
      <c r="AD20" s="14" t="s">
        <v>758</v>
      </c>
      <c r="AE20" s="14" t="s">
        <v>759</v>
      </c>
      <c r="AF20" s="14" t="s">
        <v>760</v>
      </c>
      <c r="AG20" s="14" t="s">
        <v>761</v>
      </c>
      <c r="AH20" s="14" t="s">
        <v>762</v>
      </c>
      <c r="AI20" s="14" t="s">
        <v>763</v>
      </c>
      <c r="AJ20" s="14" t="s">
        <v>764</v>
      </c>
      <c r="AK20" s="12"/>
      <c r="AL20" s="12"/>
      <c r="AM20" s="12"/>
      <c r="AN20" s="12"/>
      <c r="AO20" s="12"/>
      <c r="AP20" s="12"/>
      <c r="AQ20" s="12"/>
      <c r="AR20" s="12"/>
      <c r="AS20" s="12"/>
      <c r="AT20" s="12"/>
      <c r="AU20" s="12"/>
      <c r="AV20" s="12"/>
      <c r="AW20" s="12"/>
      <c r="AX20" s="12"/>
      <c r="AY20" s="12"/>
      <c r="AZ20" s="12"/>
      <c r="BA20" s="12"/>
      <c r="BB20" s="12"/>
      <c r="BC20" s="12"/>
    </row>
    <row r="21" customFormat="false" ht="12.75" hidden="false" customHeight="false" outlineLevel="0" collapsed="false">
      <c r="A21" s="11" t="n">
        <v>93664</v>
      </c>
      <c r="B21" s="12" t="s">
        <v>88</v>
      </c>
      <c r="C21" s="12" t="s">
        <v>89</v>
      </c>
      <c r="D21" s="11" t="n">
        <v>7</v>
      </c>
      <c r="E21" s="12" t="s">
        <v>85</v>
      </c>
      <c r="F21" s="12" t="s">
        <v>17</v>
      </c>
      <c r="G21" s="13" t="n">
        <v>0.603183338</v>
      </c>
      <c r="H21" s="11" t="n">
        <v>121746688</v>
      </c>
      <c r="I21" s="11" t="n">
        <v>122313750</v>
      </c>
      <c r="J21" s="11"/>
      <c r="K21" s="12"/>
      <c r="L21" s="14" t="s">
        <v>765</v>
      </c>
      <c r="M21" s="14" t="s">
        <v>766</v>
      </c>
      <c r="N21" s="14" t="s">
        <v>767</v>
      </c>
      <c r="O21" s="14" t="s">
        <v>768</v>
      </c>
      <c r="P21" s="14" t="s">
        <v>769</v>
      </c>
      <c r="Q21" s="14" t="s">
        <v>770</v>
      </c>
      <c r="R21" s="14" t="s">
        <v>771</v>
      </c>
      <c r="S21" s="14" t="s">
        <v>772</v>
      </c>
      <c r="T21" s="14" t="s">
        <v>773</v>
      </c>
      <c r="U21" s="14" t="s">
        <v>774</v>
      </c>
      <c r="V21" s="14" t="s">
        <v>775</v>
      </c>
      <c r="W21" s="14" t="s">
        <v>776</v>
      </c>
      <c r="X21" s="14" t="s">
        <v>777</v>
      </c>
      <c r="Y21" s="14" t="s">
        <v>778</v>
      </c>
      <c r="Z21" s="14" t="s">
        <v>779</v>
      </c>
      <c r="AA21" s="14" t="s">
        <v>780</v>
      </c>
      <c r="AB21" s="14" t="s">
        <v>781</v>
      </c>
      <c r="AC21" s="14" t="s">
        <v>782</v>
      </c>
      <c r="AD21" s="14" t="s">
        <v>783</v>
      </c>
      <c r="AE21" s="14" t="s">
        <v>784</v>
      </c>
      <c r="AF21" s="14" t="s">
        <v>785</v>
      </c>
      <c r="AG21" s="14" t="s">
        <v>786</v>
      </c>
      <c r="AH21" s="14" t="s">
        <v>787</v>
      </c>
      <c r="AI21" s="14" t="s">
        <v>788</v>
      </c>
      <c r="AJ21" s="14" t="s">
        <v>789</v>
      </c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  <c r="BB21" s="12"/>
      <c r="BC21" s="12"/>
    </row>
    <row r="22" customFormat="false" ht="12.75" hidden="false" customHeight="false" outlineLevel="0" collapsed="false">
      <c r="A22" s="11" t="n">
        <v>4745</v>
      </c>
      <c r="B22" s="12" t="s">
        <v>90</v>
      </c>
      <c r="C22" s="12" t="s">
        <v>91</v>
      </c>
      <c r="D22" s="11" t="n">
        <v>11</v>
      </c>
      <c r="E22" s="12" t="s">
        <v>92</v>
      </c>
      <c r="F22" s="12" t="s">
        <v>17</v>
      </c>
      <c r="G22" s="13" t="n">
        <v>0.09891299</v>
      </c>
      <c r="H22" s="11" t="n">
        <v>20647692</v>
      </c>
      <c r="I22" s="11" t="n">
        <v>21553803</v>
      </c>
      <c r="J22" s="11"/>
      <c r="K22" s="12"/>
      <c r="L22" s="14" t="s">
        <v>790</v>
      </c>
      <c r="M22" s="14" t="s">
        <v>791</v>
      </c>
      <c r="N22" s="14" t="s">
        <v>792</v>
      </c>
      <c r="O22" s="14" t="s">
        <v>793</v>
      </c>
      <c r="P22" s="14" t="s">
        <v>794</v>
      </c>
      <c r="Q22" s="14" t="s">
        <v>795</v>
      </c>
      <c r="R22" s="14" t="s">
        <v>796</v>
      </c>
      <c r="S22" s="14" t="s">
        <v>797</v>
      </c>
      <c r="T22" s="14" t="s">
        <v>798</v>
      </c>
      <c r="U22" s="14" t="s">
        <v>799</v>
      </c>
      <c r="V22" s="14" t="s">
        <v>800</v>
      </c>
      <c r="W22" s="14" t="s">
        <v>801</v>
      </c>
      <c r="X22" s="14" t="s">
        <v>802</v>
      </c>
      <c r="Y22" s="14" t="s">
        <v>803</v>
      </c>
      <c r="Z22" s="14" t="s">
        <v>804</v>
      </c>
      <c r="AA22" s="14" t="s">
        <v>805</v>
      </c>
      <c r="AB22" s="14" t="s">
        <v>806</v>
      </c>
      <c r="AC22" s="14" t="s">
        <v>807</v>
      </c>
      <c r="AD22" s="14" t="s">
        <v>808</v>
      </c>
      <c r="AE22" s="14" t="s">
        <v>809</v>
      </c>
      <c r="AF22" s="14" t="s">
        <v>810</v>
      </c>
      <c r="AG22" s="14" t="s">
        <v>811</v>
      </c>
      <c r="AH22" s="14" t="s">
        <v>812</v>
      </c>
      <c r="AI22" s="14" t="s">
        <v>813</v>
      </c>
      <c r="AJ22" s="14" t="s">
        <v>814</v>
      </c>
      <c r="AK22" s="12"/>
      <c r="AL22" s="12"/>
      <c r="AM22" s="12"/>
      <c r="AN22" s="12"/>
      <c r="AO22" s="12"/>
      <c r="AP22" s="12"/>
      <c r="AQ22" s="12"/>
      <c r="AR22" s="12"/>
      <c r="AS22" s="12"/>
      <c r="AT22" s="12"/>
      <c r="AU22" s="12"/>
      <c r="AV22" s="12"/>
      <c r="AW22" s="12"/>
      <c r="AX22" s="12"/>
      <c r="AY22" s="12"/>
      <c r="AZ22" s="12"/>
      <c r="BA22" s="12"/>
      <c r="BB22" s="12"/>
      <c r="BC22" s="12"/>
    </row>
    <row r="23" customFormat="false" ht="12.75" hidden="false" customHeight="false" outlineLevel="0" collapsed="false">
      <c r="A23" s="11" t="n">
        <v>6749</v>
      </c>
      <c r="B23" s="12" t="s">
        <v>93</v>
      </c>
      <c r="C23" s="12" t="s">
        <v>94</v>
      </c>
      <c r="D23" s="11" t="n">
        <v>11</v>
      </c>
      <c r="E23" s="12" t="s">
        <v>95</v>
      </c>
      <c r="F23" s="12" t="s">
        <v>17</v>
      </c>
      <c r="G23" s="13" t="n">
        <v>1.523371111</v>
      </c>
      <c r="H23" s="11" t="n">
        <v>56850035</v>
      </c>
      <c r="I23" s="11" t="n">
        <v>56859927</v>
      </c>
      <c r="J23" s="11" t="s">
        <v>315</v>
      </c>
      <c r="K23" s="12" t="s">
        <v>22</v>
      </c>
      <c r="L23" s="14" t="s">
        <v>815</v>
      </c>
      <c r="M23" s="14" t="s">
        <v>816</v>
      </c>
      <c r="N23" s="14" t="s">
        <v>817</v>
      </c>
      <c r="O23" s="14" t="s">
        <v>818</v>
      </c>
      <c r="P23" s="14" t="s">
        <v>819</v>
      </c>
      <c r="Q23" s="14" t="s">
        <v>820</v>
      </c>
      <c r="R23" s="14" t="s">
        <v>821</v>
      </c>
      <c r="S23" s="14" t="s">
        <v>822</v>
      </c>
      <c r="T23" s="14" t="s">
        <v>823</v>
      </c>
      <c r="U23" s="14" t="s">
        <v>824</v>
      </c>
      <c r="V23" s="14" t="s">
        <v>825</v>
      </c>
      <c r="W23" s="14" t="s">
        <v>826</v>
      </c>
      <c r="X23" s="14" t="s">
        <v>827</v>
      </c>
      <c r="Y23" s="14" t="s">
        <v>828</v>
      </c>
      <c r="Z23" s="14" t="s">
        <v>829</v>
      </c>
      <c r="AA23" s="14" t="s">
        <v>830</v>
      </c>
      <c r="AB23" s="14" t="s">
        <v>831</v>
      </c>
      <c r="AC23" s="14" t="s">
        <v>832</v>
      </c>
      <c r="AD23" s="14" t="s">
        <v>833</v>
      </c>
      <c r="AE23" s="14" t="s">
        <v>834</v>
      </c>
      <c r="AF23" s="14" t="s">
        <v>835</v>
      </c>
      <c r="AG23" s="14" t="s">
        <v>836</v>
      </c>
      <c r="AH23" s="14" t="s">
        <v>837</v>
      </c>
      <c r="AI23" s="14" t="s">
        <v>838</v>
      </c>
      <c r="AJ23" s="14" t="s">
        <v>839</v>
      </c>
      <c r="AK23" s="12"/>
      <c r="AL23" s="12"/>
      <c r="AM23" s="12"/>
      <c r="AN23" s="12"/>
      <c r="AO23" s="12"/>
      <c r="AP23" s="12"/>
      <c r="AQ23" s="12"/>
      <c r="AR23" s="12"/>
      <c r="AS23" s="12"/>
      <c r="AT23" s="12"/>
      <c r="AU23" s="12"/>
      <c r="AV23" s="12"/>
      <c r="AW23" s="12"/>
      <c r="AX23" s="12"/>
      <c r="AY23" s="12"/>
      <c r="AZ23" s="12"/>
      <c r="BA23" s="12"/>
      <c r="BB23" s="12"/>
      <c r="BC23" s="12"/>
    </row>
    <row r="24" customFormat="false" ht="12.75" hidden="false" customHeight="false" outlineLevel="0" collapsed="false">
      <c r="A24" s="11" t="n">
        <v>29015</v>
      </c>
      <c r="B24" s="12" t="s">
        <v>97</v>
      </c>
      <c r="C24" s="12" t="s">
        <v>98</v>
      </c>
      <c r="D24" s="11" t="n">
        <v>11</v>
      </c>
      <c r="E24" s="12" t="s">
        <v>99</v>
      </c>
      <c r="F24" s="12" t="s">
        <v>17</v>
      </c>
      <c r="G24" s="13" t="n">
        <v>1.525797619</v>
      </c>
      <c r="H24" s="11" t="n">
        <v>56931004</v>
      </c>
      <c r="I24" s="11" t="n">
        <v>56932298</v>
      </c>
      <c r="J24" s="11" t="s">
        <v>315</v>
      </c>
      <c r="K24" s="12" t="s">
        <v>22</v>
      </c>
      <c r="L24" s="14" t="s">
        <v>840</v>
      </c>
      <c r="M24" s="14" t="s">
        <v>841</v>
      </c>
      <c r="N24" s="14" t="s">
        <v>842</v>
      </c>
      <c r="O24" s="14" t="s">
        <v>843</v>
      </c>
      <c r="P24" s="14" t="s">
        <v>844</v>
      </c>
      <c r="Q24" s="14" t="s">
        <v>845</v>
      </c>
      <c r="R24" s="14" t="s">
        <v>846</v>
      </c>
      <c r="S24" s="14" t="s">
        <v>847</v>
      </c>
      <c r="T24" s="14" t="s">
        <v>848</v>
      </c>
      <c r="U24" s="14" t="s">
        <v>849</v>
      </c>
      <c r="V24" s="14" t="s">
        <v>850</v>
      </c>
      <c r="W24" s="14" t="s">
        <v>851</v>
      </c>
      <c r="X24" s="14" t="s">
        <v>852</v>
      </c>
      <c r="Y24" s="14" t="s">
        <v>853</v>
      </c>
      <c r="Z24" s="14" t="s">
        <v>854</v>
      </c>
      <c r="AA24" s="14" t="s">
        <v>855</v>
      </c>
      <c r="AB24" s="14" t="s">
        <v>856</v>
      </c>
      <c r="AC24" s="14" t="s">
        <v>857</v>
      </c>
      <c r="AD24" s="14" t="s">
        <v>858</v>
      </c>
      <c r="AE24" s="14" t="s">
        <v>859</v>
      </c>
      <c r="AF24" s="14" t="s">
        <v>860</v>
      </c>
      <c r="AG24" s="14" t="s">
        <v>861</v>
      </c>
      <c r="AH24" s="14" t="s">
        <v>862</v>
      </c>
      <c r="AI24" s="14" t="s">
        <v>863</v>
      </c>
      <c r="AJ24" s="14" t="s">
        <v>864</v>
      </c>
      <c r="AK24" s="12"/>
      <c r="AL24" s="12"/>
      <c r="AM24" s="12"/>
      <c r="AN24" s="12"/>
      <c r="AO24" s="12"/>
      <c r="AP24" s="12"/>
      <c r="AQ24" s="12"/>
      <c r="AR24" s="12"/>
      <c r="AS24" s="12"/>
      <c r="AT24" s="12"/>
      <c r="AU24" s="12"/>
      <c r="AV24" s="12"/>
      <c r="AW24" s="12"/>
      <c r="AX24" s="12"/>
      <c r="AY24" s="12"/>
      <c r="AZ24" s="12"/>
      <c r="BA24" s="12"/>
      <c r="BB24" s="12"/>
      <c r="BC24" s="12"/>
    </row>
    <row r="25" customFormat="false" ht="12.75" hidden="false" customHeight="false" outlineLevel="0" collapsed="false">
      <c r="A25" s="11" t="n">
        <v>23682</v>
      </c>
      <c r="B25" s="12" t="s">
        <v>100</v>
      </c>
      <c r="C25" s="12" t="s">
        <v>101</v>
      </c>
      <c r="D25" s="11" t="n">
        <v>11</v>
      </c>
      <c r="E25" s="12" t="s">
        <v>102</v>
      </c>
      <c r="F25" s="12" t="s">
        <v>17</v>
      </c>
      <c r="G25" s="13" t="n">
        <v>2.695140208</v>
      </c>
      <c r="H25" s="11" t="n">
        <v>87486078</v>
      </c>
      <c r="I25" s="11" t="n">
        <v>87548247</v>
      </c>
      <c r="J25" s="11" t="s">
        <v>315</v>
      </c>
      <c r="K25" s="12" t="s">
        <v>22</v>
      </c>
      <c r="L25" s="14" t="s">
        <v>865</v>
      </c>
      <c r="M25" s="14" t="s">
        <v>866</v>
      </c>
      <c r="N25" s="14" t="s">
        <v>867</v>
      </c>
      <c r="O25" s="14" t="s">
        <v>868</v>
      </c>
      <c r="P25" s="14" t="s">
        <v>869</v>
      </c>
      <c r="Q25" s="14" t="s">
        <v>870</v>
      </c>
      <c r="R25" s="14" t="s">
        <v>871</v>
      </c>
      <c r="S25" s="14" t="s">
        <v>872</v>
      </c>
      <c r="T25" s="14" t="s">
        <v>873</v>
      </c>
      <c r="U25" s="14" t="s">
        <v>874</v>
      </c>
      <c r="V25" s="14" t="s">
        <v>875</v>
      </c>
      <c r="W25" s="14" t="s">
        <v>876</v>
      </c>
      <c r="X25" s="14" t="s">
        <v>877</v>
      </c>
      <c r="Y25" s="14" t="s">
        <v>878</v>
      </c>
      <c r="Z25" s="14" t="s">
        <v>879</v>
      </c>
      <c r="AA25" s="14" t="s">
        <v>880</v>
      </c>
      <c r="AB25" s="14" t="s">
        <v>881</v>
      </c>
      <c r="AC25" s="14" t="s">
        <v>882</v>
      </c>
      <c r="AD25" s="14" t="s">
        <v>883</v>
      </c>
      <c r="AE25" s="14" t="s">
        <v>884</v>
      </c>
      <c r="AF25" s="14" t="s">
        <v>885</v>
      </c>
      <c r="AG25" s="14" t="s">
        <v>886</v>
      </c>
      <c r="AH25" s="14" t="s">
        <v>887</v>
      </c>
      <c r="AI25" s="14" t="s">
        <v>888</v>
      </c>
      <c r="AJ25" s="14" t="s">
        <v>889</v>
      </c>
      <c r="AK25" s="12"/>
      <c r="AL25" s="12"/>
      <c r="AM25" s="12"/>
      <c r="AN25" s="12"/>
      <c r="AO25" s="12"/>
      <c r="AP25" s="12"/>
      <c r="AQ25" s="12"/>
      <c r="AR25" s="12"/>
      <c r="AS25" s="12"/>
      <c r="AT25" s="12"/>
      <c r="AU25" s="12"/>
      <c r="AV25" s="12"/>
      <c r="AW25" s="12"/>
      <c r="AX25" s="12"/>
      <c r="AY25" s="12"/>
      <c r="AZ25" s="12"/>
      <c r="BA25" s="12"/>
      <c r="BB25" s="12"/>
      <c r="BC25" s="12"/>
    </row>
    <row r="26" customFormat="false" ht="12.75" hidden="false" customHeight="false" outlineLevel="0" collapsed="false">
      <c r="A26" s="11" t="n">
        <v>50507</v>
      </c>
      <c r="B26" s="12" t="s">
        <v>103</v>
      </c>
      <c r="C26" s="12" t="s">
        <v>104</v>
      </c>
      <c r="D26" s="11" t="n">
        <v>11</v>
      </c>
      <c r="E26" s="12" t="s">
        <v>105</v>
      </c>
      <c r="F26" s="12" t="s">
        <v>17</v>
      </c>
      <c r="G26" s="13" t="n">
        <v>0.21115458</v>
      </c>
      <c r="H26" s="11" t="n">
        <v>88699160</v>
      </c>
      <c r="I26" s="11" t="n">
        <v>88864301</v>
      </c>
      <c r="J26" s="11"/>
      <c r="K26" s="12"/>
      <c r="L26" s="14" t="s">
        <v>890</v>
      </c>
      <c r="M26" s="14" t="s">
        <v>891</v>
      </c>
      <c r="N26" s="14" t="s">
        <v>892</v>
      </c>
      <c r="O26" s="14" t="s">
        <v>893</v>
      </c>
      <c r="P26" s="14" t="s">
        <v>894</v>
      </c>
      <c r="Q26" s="14" t="s">
        <v>895</v>
      </c>
      <c r="R26" s="14" t="s">
        <v>896</v>
      </c>
      <c r="S26" s="14" t="s">
        <v>897</v>
      </c>
      <c r="T26" s="14" t="s">
        <v>898</v>
      </c>
      <c r="U26" s="14" t="s">
        <v>899</v>
      </c>
      <c r="V26" s="14" t="s">
        <v>900</v>
      </c>
      <c r="W26" s="14" t="s">
        <v>901</v>
      </c>
      <c r="X26" s="14" t="s">
        <v>902</v>
      </c>
      <c r="Y26" s="14" t="s">
        <v>903</v>
      </c>
      <c r="Z26" s="14" t="s">
        <v>904</v>
      </c>
      <c r="AA26" s="14" t="s">
        <v>905</v>
      </c>
      <c r="AB26" s="14" t="s">
        <v>906</v>
      </c>
      <c r="AC26" s="14" t="s">
        <v>907</v>
      </c>
      <c r="AD26" s="14" t="s">
        <v>908</v>
      </c>
      <c r="AE26" s="14" t="s">
        <v>909</v>
      </c>
      <c r="AF26" s="14" t="s">
        <v>910</v>
      </c>
      <c r="AG26" s="14" t="s">
        <v>911</v>
      </c>
      <c r="AH26" s="14" t="s">
        <v>912</v>
      </c>
      <c r="AI26" s="14" t="s">
        <v>913</v>
      </c>
      <c r="AJ26" s="14" t="s">
        <v>914</v>
      </c>
      <c r="AK26" s="12"/>
      <c r="AL26" s="12"/>
      <c r="AM26" s="12"/>
      <c r="AN26" s="12"/>
      <c r="AO26" s="12"/>
      <c r="AP26" s="12"/>
      <c r="AQ26" s="12"/>
      <c r="AR26" s="12"/>
      <c r="AS26" s="12"/>
      <c r="AT26" s="12"/>
      <c r="AU26" s="12"/>
      <c r="AV26" s="12"/>
      <c r="AW26" s="12"/>
      <c r="AX26" s="12"/>
      <c r="AY26" s="12"/>
      <c r="AZ26" s="12"/>
      <c r="BA26" s="12"/>
      <c r="BB26" s="12"/>
      <c r="BC26" s="12"/>
    </row>
    <row r="27" customFormat="false" ht="12.75" hidden="false" customHeight="false" outlineLevel="0" collapsed="false">
      <c r="A27" s="11" t="n">
        <v>219595</v>
      </c>
      <c r="B27" s="12" t="s">
        <v>106</v>
      </c>
      <c r="C27" s="12" t="s">
        <v>107</v>
      </c>
      <c r="D27" s="11" t="n">
        <v>11</v>
      </c>
      <c r="E27" s="12" t="s">
        <v>108</v>
      </c>
      <c r="F27" s="12" t="s">
        <v>17</v>
      </c>
      <c r="G27" s="13" t="n">
        <v>0.079713947</v>
      </c>
      <c r="H27" s="11" t="n">
        <v>89032112</v>
      </c>
      <c r="I27" s="11" t="n">
        <v>89071533</v>
      </c>
      <c r="J27" s="11"/>
      <c r="K27" s="12"/>
      <c r="L27" s="14" t="s">
        <v>915</v>
      </c>
      <c r="M27" s="14" t="s">
        <v>916</v>
      </c>
      <c r="N27" s="14" t="s">
        <v>917</v>
      </c>
      <c r="O27" s="14" t="s">
        <v>918</v>
      </c>
      <c r="P27" s="14" t="s">
        <v>919</v>
      </c>
      <c r="Q27" s="14" t="s">
        <v>920</v>
      </c>
      <c r="R27" s="14" t="s">
        <v>921</v>
      </c>
      <c r="S27" s="14" t="s">
        <v>922</v>
      </c>
      <c r="T27" s="14" t="s">
        <v>923</v>
      </c>
      <c r="U27" s="14" t="s">
        <v>924</v>
      </c>
      <c r="V27" s="14" t="s">
        <v>925</v>
      </c>
      <c r="W27" s="14" t="s">
        <v>926</v>
      </c>
      <c r="X27" s="14" t="s">
        <v>927</v>
      </c>
      <c r="Y27" s="14" t="s">
        <v>928</v>
      </c>
      <c r="Z27" s="14" t="s">
        <v>929</v>
      </c>
      <c r="AA27" s="14" t="s">
        <v>930</v>
      </c>
      <c r="AB27" s="14" t="s">
        <v>931</v>
      </c>
      <c r="AC27" s="14" t="s">
        <v>932</v>
      </c>
      <c r="AD27" s="14" t="s">
        <v>933</v>
      </c>
      <c r="AE27" s="14" t="s">
        <v>934</v>
      </c>
      <c r="AF27" s="14" t="s">
        <v>935</v>
      </c>
      <c r="AG27" s="14" t="s">
        <v>936</v>
      </c>
      <c r="AH27" s="14" t="s">
        <v>937</v>
      </c>
      <c r="AI27" s="14" t="s">
        <v>938</v>
      </c>
      <c r="AJ27" s="14" t="s">
        <v>939</v>
      </c>
      <c r="AK27" s="12"/>
      <c r="AL27" s="12"/>
      <c r="AM27" s="12"/>
      <c r="AN27" s="12"/>
      <c r="AO27" s="12"/>
      <c r="AP27" s="12"/>
      <c r="AQ27" s="12"/>
      <c r="AR27" s="12"/>
      <c r="AS27" s="12"/>
      <c r="AT27" s="12"/>
      <c r="AU27" s="12"/>
      <c r="AV27" s="12"/>
      <c r="AW27" s="12"/>
      <c r="AX27" s="12"/>
      <c r="AY27" s="12"/>
      <c r="AZ27" s="12"/>
      <c r="BA27" s="12"/>
      <c r="BB27" s="12"/>
      <c r="BC27" s="12"/>
    </row>
    <row r="28" customFormat="false" ht="12.75" hidden="false" customHeight="false" outlineLevel="0" collapsed="false">
      <c r="A28" s="11" t="n">
        <v>80310</v>
      </c>
      <c r="B28" s="12" t="s">
        <v>109</v>
      </c>
      <c r="C28" s="12" t="s">
        <v>110</v>
      </c>
      <c r="D28" s="11" t="n">
        <v>11</v>
      </c>
      <c r="E28" s="12" t="s">
        <v>111</v>
      </c>
      <c r="F28" s="12" t="s">
        <v>17</v>
      </c>
      <c r="G28" s="13" t="n">
        <v>4.208708948</v>
      </c>
      <c r="H28" s="11" t="n">
        <v>103283124</v>
      </c>
      <c r="I28" s="11" t="n">
        <v>103540237</v>
      </c>
      <c r="J28" s="11" t="s">
        <v>315</v>
      </c>
      <c r="K28" s="12" t="s">
        <v>22</v>
      </c>
      <c r="L28" s="14" t="s">
        <v>940</v>
      </c>
      <c r="M28" s="14" t="s">
        <v>941</v>
      </c>
      <c r="N28" s="14" t="s">
        <v>942</v>
      </c>
      <c r="O28" s="14" t="s">
        <v>943</v>
      </c>
      <c r="P28" s="14" t="s">
        <v>944</v>
      </c>
      <c r="Q28" s="14" t="s">
        <v>945</v>
      </c>
      <c r="R28" s="14" t="s">
        <v>946</v>
      </c>
      <c r="S28" s="14" t="s">
        <v>947</v>
      </c>
      <c r="T28" s="14" t="s">
        <v>948</v>
      </c>
      <c r="U28" s="14" t="s">
        <v>949</v>
      </c>
      <c r="V28" s="14" t="s">
        <v>950</v>
      </c>
      <c r="W28" s="14" t="s">
        <v>951</v>
      </c>
      <c r="X28" s="14" t="s">
        <v>952</v>
      </c>
      <c r="Y28" s="14" t="s">
        <v>953</v>
      </c>
      <c r="Z28" s="14" t="s">
        <v>954</v>
      </c>
      <c r="AA28" s="14" t="s">
        <v>955</v>
      </c>
      <c r="AB28" s="14" t="s">
        <v>956</v>
      </c>
      <c r="AC28" s="14" t="s">
        <v>957</v>
      </c>
      <c r="AD28" s="14" t="s">
        <v>958</v>
      </c>
      <c r="AE28" s="14" t="s">
        <v>959</v>
      </c>
      <c r="AF28" s="14" t="s">
        <v>960</v>
      </c>
      <c r="AG28" s="14" t="s">
        <v>961</v>
      </c>
      <c r="AH28" s="14" t="s">
        <v>962</v>
      </c>
      <c r="AI28" s="14" t="s">
        <v>963</v>
      </c>
      <c r="AJ28" s="14" t="s">
        <v>964</v>
      </c>
      <c r="AK28" s="12"/>
      <c r="AL28" s="12"/>
      <c r="AM28" s="12"/>
      <c r="AN28" s="12"/>
      <c r="AO28" s="12"/>
      <c r="AP28" s="12"/>
      <c r="AQ28" s="12"/>
      <c r="AR28" s="12"/>
      <c r="AS28" s="12"/>
      <c r="AT28" s="12"/>
      <c r="AU28" s="12"/>
      <c r="AV28" s="12"/>
      <c r="AW28" s="12"/>
      <c r="AX28" s="12"/>
      <c r="AY28" s="12"/>
      <c r="AZ28" s="12"/>
      <c r="BA28" s="12"/>
      <c r="BB28" s="12"/>
      <c r="BC28" s="12"/>
    </row>
    <row r="29" customFormat="false" ht="12.75" hidden="false" customHeight="false" outlineLevel="0" collapsed="false">
      <c r="A29" s="11" t="n">
        <v>837</v>
      </c>
      <c r="B29" s="12" t="s">
        <v>113</v>
      </c>
      <c r="C29" s="12" t="s">
        <v>114</v>
      </c>
      <c r="D29" s="11" t="n">
        <v>11</v>
      </c>
      <c r="E29" s="12" t="s">
        <v>115</v>
      </c>
      <c r="F29" s="12" t="s">
        <v>17</v>
      </c>
      <c r="G29" s="13" t="n">
        <v>2.479920137</v>
      </c>
      <c r="H29" s="11" t="n">
        <v>104318804</v>
      </c>
      <c r="I29" s="11" t="n">
        <v>104332632</v>
      </c>
      <c r="J29" s="11" t="s">
        <v>315</v>
      </c>
      <c r="K29" s="12" t="s">
        <v>22</v>
      </c>
      <c r="L29" s="14" t="s">
        <v>965</v>
      </c>
      <c r="M29" s="14" t="s">
        <v>966</v>
      </c>
      <c r="N29" s="14" t="s">
        <v>967</v>
      </c>
      <c r="O29" s="14" t="s">
        <v>968</v>
      </c>
      <c r="P29" s="14" t="s">
        <v>969</v>
      </c>
      <c r="Q29" s="14" t="s">
        <v>970</v>
      </c>
      <c r="R29" s="14" t="s">
        <v>971</v>
      </c>
      <c r="S29" s="14" t="s">
        <v>972</v>
      </c>
      <c r="T29" s="14" t="s">
        <v>973</v>
      </c>
      <c r="U29" s="14" t="s">
        <v>974</v>
      </c>
      <c r="V29" s="14" t="s">
        <v>975</v>
      </c>
      <c r="W29" s="14" t="s">
        <v>976</v>
      </c>
      <c r="X29" s="14" t="s">
        <v>977</v>
      </c>
      <c r="Y29" s="14" t="s">
        <v>978</v>
      </c>
      <c r="Z29" s="14" t="s">
        <v>979</v>
      </c>
      <c r="AA29" s="14" t="s">
        <v>980</v>
      </c>
      <c r="AB29" s="14" t="s">
        <v>981</v>
      </c>
      <c r="AC29" s="14" t="s">
        <v>982</v>
      </c>
      <c r="AD29" s="14" t="s">
        <v>983</v>
      </c>
      <c r="AE29" s="14" t="s">
        <v>984</v>
      </c>
      <c r="AF29" s="14" t="s">
        <v>985</v>
      </c>
      <c r="AG29" s="14" t="s">
        <v>986</v>
      </c>
      <c r="AH29" s="14" t="s">
        <v>987</v>
      </c>
      <c r="AI29" s="14" t="s">
        <v>988</v>
      </c>
      <c r="AJ29" s="14" t="s">
        <v>989</v>
      </c>
      <c r="AK29" s="12"/>
      <c r="AL29" s="12"/>
      <c r="AM29" s="12"/>
      <c r="AN29" s="12"/>
      <c r="AO29" s="12"/>
      <c r="AP29" s="12"/>
      <c r="AQ29" s="12"/>
      <c r="AR29" s="12"/>
      <c r="AS29" s="12"/>
      <c r="AT29" s="12"/>
      <c r="AU29" s="12"/>
      <c r="AV29" s="12"/>
      <c r="AW29" s="12"/>
      <c r="AX29" s="12"/>
      <c r="AY29" s="12"/>
      <c r="AZ29" s="12"/>
      <c r="BA29" s="12"/>
      <c r="BB29" s="12"/>
      <c r="BC29" s="12"/>
    </row>
    <row r="30" customFormat="false" ht="12.75" hidden="false" customHeight="false" outlineLevel="0" collapsed="false">
      <c r="A30" s="11" t="n">
        <v>834</v>
      </c>
      <c r="B30" s="12" t="s">
        <v>118</v>
      </c>
      <c r="C30" s="12" t="s">
        <v>119</v>
      </c>
      <c r="D30" s="11" t="n">
        <v>11</v>
      </c>
      <c r="E30" s="12" t="s">
        <v>120</v>
      </c>
      <c r="F30" s="12" t="s">
        <v>17</v>
      </c>
      <c r="G30" s="13" t="n">
        <v>5.161960512</v>
      </c>
      <c r="H30" s="11" t="n">
        <v>104401451</v>
      </c>
      <c r="I30" s="11" t="n">
        <v>104411067</v>
      </c>
      <c r="J30" s="11" t="s">
        <v>315</v>
      </c>
      <c r="K30" s="12" t="s">
        <v>22</v>
      </c>
      <c r="L30" s="14" t="s">
        <v>990</v>
      </c>
      <c r="M30" s="14" t="s">
        <v>991</v>
      </c>
      <c r="N30" s="14" t="s">
        <v>992</v>
      </c>
      <c r="O30" s="14" t="s">
        <v>993</v>
      </c>
      <c r="P30" s="14" t="s">
        <v>994</v>
      </c>
      <c r="Q30" s="14" t="s">
        <v>995</v>
      </c>
      <c r="R30" s="14" t="s">
        <v>996</v>
      </c>
      <c r="S30" s="14" t="s">
        <v>997</v>
      </c>
      <c r="T30" s="14" t="s">
        <v>998</v>
      </c>
      <c r="U30" s="14" t="s">
        <v>999</v>
      </c>
      <c r="V30" s="14" t="s">
        <v>1000</v>
      </c>
      <c r="W30" s="14" t="s">
        <v>1001</v>
      </c>
      <c r="X30" s="14" t="s">
        <v>1002</v>
      </c>
      <c r="Y30" s="14" t="s">
        <v>1003</v>
      </c>
      <c r="Z30" s="14" t="s">
        <v>1004</v>
      </c>
      <c r="AA30" s="14" t="s">
        <v>1005</v>
      </c>
      <c r="AB30" s="14" t="s">
        <v>1006</v>
      </c>
      <c r="AC30" s="14" t="s">
        <v>1007</v>
      </c>
      <c r="AD30" s="14" t="s">
        <v>1008</v>
      </c>
      <c r="AE30" s="14" t="s">
        <v>1009</v>
      </c>
      <c r="AF30" s="14" t="s">
        <v>1010</v>
      </c>
      <c r="AG30" s="14" t="s">
        <v>1011</v>
      </c>
      <c r="AH30" s="14" t="s">
        <v>1012</v>
      </c>
      <c r="AI30" s="14" t="s">
        <v>1013</v>
      </c>
      <c r="AJ30" s="14" t="s">
        <v>1014</v>
      </c>
      <c r="AK30" s="12"/>
      <c r="AL30" s="12"/>
      <c r="AM30" s="12"/>
      <c r="AN30" s="12"/>
      <c r="AO30" s="12"/>
      <c r="AP30" s="12"/>
      <c r="AQ30" s="12"/>
      <c r="AR30" s="12"/>
      <c r="AS30" s="12"/>
      <c r="AT30" s="12"/>
      <c r="AU30" s="12"/>
      <c r="AV30" s="12"/>
      <c r="AW30" s="12"/>
      <c r="AX30" s="12"/>
      <c r="AY30" s="12"/>
      <c r="AZ30" s="12"/>
      <c r="BA30" s="12"/>
      <c r="BB30" s="12"/>
      <c r="BC30" s="12"/>
    </row>
    <row r="31" customFormat="false" ht="12.75" hidden="false" customHeight="false" outlineLevel="0" collapsed="false">
      <c r="A31" s="11" t="n">
        <v>114769</v>
      </c>
      <c r="B31" s="12" t="s">
        <v>123</v>
      </c>
      <c r="C31" s="12" t="s">
        <v>124</v>
      </c>
      <c r="D31" s="11" t="n">
        <v>11</v>
      </c>
      <c r="E31" s="12" t="s">
        <v>111</v>
      </c>
      <c r="F31" s="12" t="s">
        <v>17</v>
      </c>
      <c r="G31" s="13" t="n">
        <v>4.468669876</v>
      </c>
      <c r="H31" s="11" t="n">
        <v>104417262</v>
      </c>
      <c r="I31" s="11" t="n">
        <v>104421261</v>
      </c>
      <c r="J31" s="11" t="s">
        <v>315</v>
      </c>
      <c r="K31" s="12" t="s">
        <v>22</v>
      </c>
      <c r="L31" s="14" t="s">
        <v>1015</v>
      </c>
      <c r="M31" s="14" t="s">
        <v>1016</v>
      </c>
      <c r="N31" s="14" t="s">
        <v>1017</v>
      </c>
      <c r="O31" s="14" t="s">
        <v>1018</v>
      </c>
      <c r="P31" s="14" t="s">
        <v>1019</v>
      </c>
      <c r="Q31" s="14" t="s">
        <v>1020</v>
      </c>
      <c r="R31" s="14" t="s">
        <v>1021</v>
      </c>
      <c r="S31" s="14" t="s">
        <v>1022</v>
      </c>
      <c r="T31" s="14" t="s">
        <v>1023</v>
      </c>
      <c r="U31" s="14" t="s">
        <v>1024</v>
      </c>
      <c r="V31" s="14" t="s">
        <v>1025</v>
      </c>
      <c r="W31" s="14" t="s">
        <v>1026</v>
      </c>
      <c r="X31" s="14" t="s">
        <v>1027</v>
      </c>
      <c r="Y31" s="14" t="s">
        <v>1028</v>
      </c>
      <c r="Z31" s="14" t="s">
        <v>1029</v>
      </c>
      <c r="AA31" s="14" t="s">
        <v>1030</v>
      </c>
      <c r="AB31" s="14" t="s">
        <v>1031</v>
      </c>
      <c r="AC31" s="14" t="s">
        <v>1032</v>
      </c>
      <c r="AD31" s="14" t="s">
        <v>1033</v>
      </c>
      <c r="AE31" s="14" t="s">
        <v>1034</v>
      </c>
      <c r="AF31" s="14" t="s">
        <v>1035</v>
      </c>
      <c r="AG31" s="14" t="s">
        <v>1036</v>
      </c>
      <c r="AH31" s="14" t="s">
        <v>1037</v>
      </c>
      <c r="AI31" s="14" t="s">
        <v>1038</v>
      </c>
      <c r="AJ31" s="14" t="s">
        <v>1039</v>
      </c>
      <c r="AK31" s="12"/>
      <c r="AL31" s="12"/>
      <c r="AM31" s="12"/>
      <c r="AN31" s="12"/>
      <c r="AO31" s="12"/>
      <c r="AP31" s="12"/>
      <c r="AQ31" s="12"/>
      <c r="AR31" s="12"/>
      <c r="AS31" s="12"/>
      <c r="AT31" s="12"/>
      <c r="AU31" s="12"/>
      <c r="AV31" s="12"/>
      <c r="AW31" s="12"/>
      <c r="AX31" s="12"/>
      <c r="AY31" s="12"/>
      <c r="AZ31" s="12"/>
      <c r="BA31" s="12"/>
      <c r="BB31" s="12"/>
      <c r="BC31" s="12"/>
    </row>
    <row r="32" customFormat="false" ht="12.75" hidden="false" customHeight="false" outlineLevel="0" collapsed="false">
      <c r="A32" s="11" t="n">
        <v>57122</v>
      </c>
      <c r="B32" s="12" t="s">
        <v>125</v>
      </c>
      <c r="C32" s="12" t="s">
        <v>126</v>
      </c>
      <c r="D32" s="11" t="n">
        <v>12</v>
      </c>
      <c r="E32" s="12" t="s">
        <v>127</v>
      </c>
      <c r="F32" s="12" t="s">
        <v>17</v>
      </c>
      <c r="G32" s="13" t="n">
        <v>1.553891627</v>
      </c>
      <c r="H32" s="11" t="n">
        <v>67366997</v>
      </c>
      <c r="I32" s="11" t="n">
        <v>67422739</v>
      </c>
      <c r="J32" s="11" t="s">
        <v>315</v>
      </c>
      <c r="K32" s="12" t="s">
        <v>22</v>
      </c>
      <c r="L32" s="14" t="s">
        <v>1040</v>
      </c>
      <c r="M32" s="14" t="s">
        <v>1041</v>
      </c>
      <c r="N32" s="14" t="s">
        <v>1042</v>
      </c>
      <c r="O32" s="14" t="s">
        <v>1043</v>
      </c>
      <c r="P32" s="14" t="s">
        <v>1044</v>
      </c>
      <c r="Q32" s="14" t="s">
        <v>1045</v>
      </c>
      <c r="R32" s="14" t="s">
        <v>1046</v>
      </c>
      <c r="S32" s="14" t="s">
        <v>1047</v>
      </c>
      <c r="T32" s="14" t="s">
        <v>1048</v>
      </c>
      <c r="U32" s="14" t="s">
        <v>1049</v>
      </c>
      <c r="V32" s="14" t="s">
        <v>1050</v>
      </c>
      <c r="W32" s="14" t="s">
        <v>1051</v>
      </c>
      <c r="X32" s="14" t="s">
        <v>1052</v>
      </c>
      <c r="Y32" s="14" t="s">
        <v>1053</v>
      </c>
      <c r="Z32" s="14" t="s">
        <v>1054</v>
      </c>
      <c r="AA32" s="14" t="s">
        <v>1055</v>
      </c>
      <c r="AB32" s="14" t="s">
        <v>1056</v>
      </c>
      <c r="AC32" s="14" t="s">
        <v>1057</v>
      </c>
      <c r="AD32" s="14" t="s">
        <v>1058</v>
      </c>
      <c r="AE32" s="14" t="s">
        <v>1059</v>
      </c>
      <c r="AF32" s="14" t="s">
        <v>1060</v>
      </c>
      <c r="AG32" s="14" t="s">
        <v>1061</v>
      </c>
      <c r="AH32" s="14" t="s">
        <v>1062</v>
      </c>
      <c r="AI32" s="14" t="s">
        <v>1063</v>
      </c>
      <c r="AJ32" s="14" t="s">
        <v>1064</v>
      </c>
      <c r="AK32" s="12"/>
      <c r="AL32" s="12"/>
      <c r="AM32" s="12"/>
      <c r="AN32" s="12"/>
      <c r="AO32" s="12"/>
      <c r="AP32" s="12"/>
      <c r="AQ32" s="12"/>
      <c r="AR32" s="12"/>
      <c r="AS32" s="12"/>
      <c r="AT32" s="12"/>
      <c r="AU32" s="12"/>
      <c r="AV32" s="12"/>
      <c r="AW32" s="12"/>
      <c r="AX32" s="12"/>
      <c r="AY32" s="12"/>
      <c r="AZ32" s="12"/>
      <c r="BA32" s="12"/>
      <c r="BB32" s="12"/>
      <c r="BC32" s="12"/>
    </row>
    <row r="33" customFormat="false" ht="12.75" hidden="false" customHeight="false" outlineLevel="0" collapsed="false">
      <c r="A33" s="11" t="n">
        <v>4069</v>
      </c>
      <c r="B33" s="12" t="s">
        <v>129</v>
      </c>
      <c r="C33" s="12" t="s">
        <v>130</v>
      </c>
      <c r="D33" s="11" t="n">
        <v>12</v>
      </c>
      <c r="E33" s="12" t="s">
        <v>127</v>
      </c>
      <c r="F33" s="12" t="s">
        <v>17</v>
      </c>
      <c r="G33" s="13" t="n">
        <v>4.793992771</v>
      </c>
      <c r="H33" s="11" t="n">
        <v>68028430</v>
      </c>
      <c r="I33" s="11" t="n">
        <v>68034280</v>
      </c>
      <c r="J33" s="11" t="s">
        <v>315</v>
      </c>
      <c r="K33" s="12" t="s">
        <v>22</v>
      </c>
      <c r="L33" s="14" t="s">
        <v>1065</v>
      </c>
      <c r="M33" s="14" t="s">
        <v>1066</v>
      </c>
      <c r="N33" s="14" t="s">
        <v>1067</v>
      </c>
      <c r="O33" s="14" t="s">
        <v>1068</v>
      </c>
      <c r="P33" s="14" t="s">
        <v>1069</v>
      </c>
      <c r="Q33" s="14" t="s">
        <v>1070</v>
      </c>
      <c r="R33" s="14" t="s">
        <v>1071</v>
      </c>
      <c r="S33" s="14" t="s">
        <v>1072</v>
      </c>
      <c r="T33" s="14" t="s">
        <v>1073</v>
      </c>
      <c r="U33" s="14" t="s">
        <v>1074</v>
      </c>
      <c r="V33" s="14" t="s">
        <v>1075</v>
      </c>
      <c r="W33" s="14" t="s">
        <v>1076</v>
      </c>
      <c r="X33" s="14" t="s">
        <v>1077</v>
      </c>
      <c r="Y33" s="14" t="s">
        <v>1078</v>
      </c>
      <c r="Z33" s="14" t="s">
        <v>1079</v>
      </c>
      <c r="AA33" s="14" t="s">
        <v>1080</v>
      </c>
      <c r="AB33" s="14" t="s">
        <v>1081</v>
      </c>
      <c r="AC33" s="14" t="s">
        <v>1082</v>
      </c>
      <c r="AD33" s="14" t="s">
        <v>1083</v>
      </c>
      <c r="AE33" s="14" t="s">
        <v>1084</v>
      </c>
      <c r="AF33" s="14" t="s">
        <v>1085</v>
      </c>
      <c r="AG33" s="14" t="s">
        <v>1086</v>
      </c>
      <c r="AH33" s="14" t="s">
        <v>1087</v>
      </c>
      <c r="AI33" s="14" t="s">
        <v>1088</v>
      </c>
      <c r="AJ33" s="14" t="s">
        <v>1089</v>
      </c>
      <c r="AK33" s="12"/>
      <c r="AL33" s="12"/>
      <c r="AM33" s="12"/>
      <c r="AN33" s="12"/>
      <c r="AO33" s="12"/>
      <c r="AP33" s="12"/>
      <c r="AQ33" s="12"/>
      <c r="AR33" s="12"/>
      <c r="AS33" s="12"/>
      <c r="AT33" s="12"/>
      <c r="AU33" s="12"/>
      <c r="AV33" s="12"/>
      <c r="AW33" s="12"/>
      <c r="AX33" s="12"/>
      <c r="AY33" s="12"/>
      <c r="AZ33" s="12"/>
      <c r="BA33" s="12"/>
      <c r="BB33" s="12"/>
      <c r="BC33" s="12"/>
    </row>
    <row r="34" customFormat="false" ht="12.75" hidden="false" customHeight="false" outlineLevel="0" collapsed="false">
      <c r="A34" s="11" t="n">
        <v>55592</v>
      </c>
      <c r="B34" s="12" t="s">
        <v>131</v>
      </c>
      <c r="C34" s="12" t="s">
        <v>132</v>
      </c>
      <c r="D34" s="11" t="n">
        <v>12</v>
      </c>
      <c r="E34" s="12" t="s">
        <v>133</v>
      </c>
      <c r="F34" s="12" t="s">
        <v>17</v>
      </c>
      <c r="G34" s="13" t="n">
        <v>0.644693881</v>
      </c>
      <c r="H34" s="11" t="n">
        <v>99074325</v>
      </c>
      <c r="I34" s="11" t="n">
        <v>99091202</v>
      </c>
      <c r="J34" s="11"/>
      <c r="K34" s="12"/>
      <c r="L34" s="14" t="s">
        <v>1090</v>
      </c>
      <c r="M34" s="14" t="s">
        <v>1091</v>
      </c>
      <c r="N34" s="14" t="s">
        <v>1092</v>
      </c>
      <c r="O34" s="14" t="s">
        <v>1093</v>
      </c>
      <c r="P34" s="14" t="s">
        <v>1094</v>
      </c>
      <c r="Q34" s="14" t="s">
        <v>1095</v>
      </c>
      <c r="R34" s="14" t="s">
        <v>1096</v>
      </c>
      <c r="S34" s="14" t="s">
        <v>1097</v>
      </c>
      <c r="T34" s="14" t="s">
        <v>1098</v>
      </c>
      <c r="U34" s="14" t="s">
        <v>1099</v>
      </c>
      <c r="V34" s="14" t="s">
        <v>1100</v>
      </c>
      <c r="W34" s="14" t="s">
        <v>1101</v>
      </c>
      <c r="X34" s="14" t="s">
        <v>1102</v>
      </c>
      <c r="Y34" s="14" t="s">
        <v>1103</v>
      </c>
      <c r="Z34" s="14" t="s">
        <v>1104</v>
      </c>
      <c r="AA34" s="14" t="s">
        <v>1105</v>
      </c>
      <c r="AB34" s="14" t="s">
        <v>1106</v>
      </c>
      <c r="AC34" s="14" t="s">
        <v>1107</v>
      </c>
      <c r="AD34" s="14" t="s">
        <v>1108</v>
      </c>
      <c r="AE34" s="14" t="s">
        <v>1109</v>
      </c>
      <c r="AF34" s="14" t="s">
        <v>1110</v>
      </c>
      <c r="AG34" s="14" t="s">
        <v>1111</v>
      </c>
      <c r="AH34" s="14" t="s">
        <v>1112</v>
      </c>
      <c r="AI34" s="14" t="s">
        <v>1113</v>
      </c>
      <c r="AJ34" s="14" t="s">
        <v>1114</v>
      </c>
      <c r="AK34" s="12"/>
      <c r="AL34" s="12"/>
      <c r="AM34" s="12"/>
      <c r="AN34" s="12"/>
      <c r="AO34" s="12"/>
      <c r="AP34" s="12"/>
      <c r="AQ34" s="12"/>
      <c r="AR34" s="12"/>
      <c r="AS34" s="12"/>
      <c r="AT34" s="12"/>
      <c r="AU34" s="12"/>
      <c r="AV34" s="12"/>
      <c r="AW34" s="12"/>
      <c r="AX34" s="12"/>
      <c r="AY34" s="12"/>
      <c r="AZ34" s="12"/>
      <c r="BA34" s="12"/>
      <c r="BB34" s="12"/>
      <c r="BC34" s="12"/>
    </row>
    <row r="35" customFormat="false" ht="12.75" hidden="false" customHeight="false" outlineLevel="0" collapsed="false">
      <c r="A35" s="11" t="n">
        <v>64431</v>
      </c>
      <c r="B35" s="12" t="s">
        <v>134</v>
      </c>
      <c r="C35" s="12" t="s">
        <v>135</v>
      </c>
      <c r="D35" s="11" t="n">
        <v>12</v>
      </c>
      <c r="E35" s="12" t="s">
        <v>133</v>
      </c>
      <c r="F35" s="12" t="s">
        <v>17</v>
      </c>
      <c r="G35" s="13" t="n">
        <v>1.497468645</v>
      </c>
      <c r="H35" s="11" t="n">
        <v>99118704</v>
      </c>
      <c r="I35" s="11" t="n">
        <v>99142332</v>
      </c>
      <c r="J35" s="11" t="s">
        <v>315</v>
      </c>
      <c r="K35" s="12" t="s">
        <v>22</v>
      </c>
      <c r="L35" s="14" t="s">
        <v>1115</v>
      </c>
      <c r="M35" s="14" t="s">
        <v>1116</v>
      </c>
      <c r="N35" s="14" t="s">
        <v>1117</v>
      </c>
      <c r="O35" s="14" t="s">
        <v>1118</v>
      </c>
      <c r="P35" s="14" t="s">
        <v>1119</v>
      </c>
      <c r="Q35" s="14" t="s">
        <v>1120</v>
      </c>
      <c r="R35" s="14" t="s">
        <v>1121</v>
      </c>
      <c r="S35" s="14" t="s">
        <v>1122</v>
      </c>
      <c r="T35" s="14" t="s">
        <v>1123</v>
      </c>
      <c r="U35" s="14" t="s">
        <v>1124</v>
      </c>
      <c r="V35" s="14" t="s">
        <v>1125</v>
      </c>
      <c r="W35" s="14" t="s">
        <v>1126</v>
      </c>
      <c r="X35" s="14" t="s">
        <v>1127</v>
      </c>
      <c r="Y35" s="14" t="s">
        <v>1128</v>
      </c>
      <c r="Z35" s="14" t="s">
        <v>1129</v>
      </c>
      <c r="AA35" s="14" t="s">
        <v>1130</v>
      </c>
      <c r="AB35" s="14" t="s">
        <v>1131</v>
      </c>
      <c r="AC35" s="14" t="s">
        <v>1132</v>
      </c>
      <c r="AD35" s="14" t="s">
        <v>1133</v>
      </c>
      <c r="AE35" s="14" t="s">
        <v>1134</v>
      </c>
      <c r="AF35" s="14" t="s">
        <v>1135</v>
      </c>
      <c r="AG35" s="14" t="s">
        <v>1136</v>
      </c>
      <c r="AH35" s="14" t="s">
        <v>1137</v>
      </c>
      <c r="AI35" s="14" t="s">
        <v>1138</v>
      </c>
      <c r="AJ35" s="14" t="s">
        <v>1139</v>
      </c>
      <c r="AK35" s="12"/>
      <c r="AL35" s="12"/>
      <c r="AM35" s="12"/>
      <c r="AN35" s="12"/>
      <c r="AO35" s="12"/>
      <c r="AP35" s="12"/>
      <c r="AQ35" s="12"/>
      <c r="AR35" s="12"/>
      <c r="AS35" s="12"/>
      <c r="AT35" s="12"/>
      <c r="AU35" s="12"/>
      <c r="AV35" s="12"/>
      <c r="AW35" s="12"/>
      <c r="AX35" s="12"/>
      <c r="AY35" s="12"/>
      <c r="AZ35" s="12"/>
      <c r="BA35" s="12"/>
      <c r="BB35" s="12"/>
      <c r="BC35" s="12"/>
    </row>
    <row r="36" customFormat="false" ht="12.75" hidden="false" customHeight="false" outlineLevel="0" collapsed="false">
      <c r="A36" s="11" t="n">
        <v>283431</v>
      </c>
      <c r="B36" s="12" t="s">
        <v>137</v>
      </c>
      <c r="C36" s="12" t="s">
        <v>138</v>
      </c>
      <c r="D36" s="11" t="n">
        <v>12</v>
      </c>
      <c r="E36" s="12" t="s">
        <v>133</v>
      </c>
      <c r="F36" s="12" t="s">
        <v>17</v>
      </c>
      <c r="G36" s="13" t="n">
        <v>2.758837901</v>
      </c>
      <c r="H36" s="11" t="n">
        <v>99491619</v>
      </c>
      <c r="I36" s="11" t="n">
        <v>99542814</v>
      </c>
      <c r="J36" s="11" t="s">
        <v>315</v>
      </c>
      <c r="K36" s="12" t="s">
        <v>22</v>
      </c>
      <c r="L36" s="14" t="s">
        <v>1140</v>
      </c>
      <c r="M36" s="14" t="s">
        <v>1141</v>
      </c>
      <c r="N36" s="14" t="s">
        <v>1142</v>
      </c>
      <c r="O36" s="14" t="s">
        <v>1143</v>
      </c>
      <c r="P36" s="14" t="s">
        <v>1144</v>
      </c>
      <c r="Q36" s="14" t="s">
        <v>1145</v>
      </c>
      <c r="R36" s="14" t="s">
        <v>1146</v>
      </c>
      <c r="S36" s="14" t="s">
        <v>1147</v>
      </c>
      <c r="T36" s="14" t="s">
        <v>1148</v>
      </c>
      <c r="U36" s="14" t="s">
        <v>1149</v>
      </c>
      <c r="V36" s="14" t="s">
        <v>1150</v>
      </c>
      <c r="W36" s="14" t="s">
        <v>1151</v>
      </c>
      <c r="X36" s="14" t="s">
        <v>1152</v>
      </c>
      <c r="Y36" s="14" t="s">
        <v>1153</v>
      </c>
      <c r="Z36" s="14" t="s">
        <v>1154</v>
      </c>
      <c r="AA36" s="14" t="s">
        <v>1155</v>
      </c>
      <c r="AB36" s="14" t="s">
        <v>1156</v>
      </c>
      <c r="AC36" s="14" t="s">
        <v>1157</v>
      </c>
      <c r="AD36" s="14" t="s">
        <v>1158</v>
      </c>
      <c r="AE36" s="14" t="s">
        <v>1159</v>
      </c>
      <c r="AF36" s="14" t="s">
        <v>1160</v>
      </c>
      <c r="AG36" s="14" t="s">
        <v>1161</v>
      </c>
      <c r="AH36" s="14" t="s">
        <v>1162</v>
      </c>
      <c r="AI36" s="14" t="s">
        <v>1163</v>
      </c>
      <c r="AJ36" s="14" t="s">
        <v>1164</v>
      </c>
      <c r="AK36" s="12"/>
      <c r="AL36" s="12"/>
      <c r="AM36" s="12"/>
      <c r="AN36" s="12"/>
      <c r="AO36" s="12"/>
      <c r="AP36" s="12"/>
      <c r="AQ36" s="12"/>
      <c r="AR36" s="12"/>
      <c r="AS36" s="12"/>
      <c r="AT36" s="12"/>
      <c r="AU36" s="12"/>
      <c r="AV36" s="12"/>
      <c r="AW36" s="12"/>
      <c r="AX36" s="12"/>
      <c r="AY36" s="12"/>
      <c r="AZ36" s="12"/>
      <c r="BA36" s="12"/>
      <c r="BB36" s="12"/>
      <c r="BC36" s="12"/>
    </row>
    <row r="37" customFormat="false" ht="12.75" hidden="false" customHeight="false" outlineLevel="0" collapsed="false">
      <c r="A37" s="11" t="n">
        <v>121601</v>
      </c>
      <c r="B37" s="12" t="s">
        <v>139</v>
      </c>
      <c r="C37" s="12" t="s">
        <v>140</v>
      </c>
      <c r="D37" s="11" t="n">
        <v>12</v>
      </c>
      <c r="E37" s="12" t="s">
        <v>141</v>
      </c>
      <c r="F37" s="12" t="s">
        <v>17</v>
      </c>
      <c r="G37" s="13" t="n">
        <v>5.890657942</v>
      </c>
      <c r="H37" s="11" t="n">
        <v>99712715</v>
      </c>
      <c r="I37" s="11" t="n">
        <v>100046539</v>
      </c>
      <c r="J37" s="11" t="s">
        <v>315</v>
      </c>
      <c r="K37" s="12" t="s">
        <v>22</v>
      </c>
      <c r="L37" s="14" t="s">
        <v>1165</v>
      </c>
      <c r="M37" s="14" t="s">
        <v>1166</v>
      </c>
      <c r="N37" s="14" t="s">
        <v>1167</v>
      </c>
      <c r="O37" s="14" t="s">
        <v>1168</v>
      </c>
      <c r="P37" s="14" t="s">
        <v>1169</v>
      </c>
      <c r="Q37" s="14" t="s">
        <v>1170</v>
      </c>
      <c r="R37" s="14" t="s">
        <v>1171</v>
      </c>
      <c r="S37" s="14" t="s">
        <v>1172</v>
      </c>
      <c r="T37" s="14" t="s">
        <v>1173</v>
      </c>
      <c r="U37" s="14" t="s">
        <v>1174</v>
      </c>
      <c r="V37" s="14" t="s">
        <v>1175</v>
      </c>
      <c r="W37" s="14" t="s">
        <v>1176</v>
      </c>
      <c r="X37" s="14" t="s">
        <v>1177</v>
      </c>
      <c r="Y37" s="14" t="s">
        <v>1178</v>
      </c>
      <c r="Z37" s="14" t="s">
        <v>1179</v>
      </c>
      <c r="AA37" s="14" t="s">
        <v>1180</v>
      </c>
      <c r="AB37" s="14" t="s">
        <v>1181</v>
      </c>
      <c r="AC37" s="14" t="s">
        <v>1182</v>
      </c>
      <c r="AD37" s="14" t="s">
        <v>1183</v>
      </c>
      <c r="AE37" s="14" t="s">
        <v>1184</v>
      </c>
      <c r="AF37" s="14" t="s">
        <v>1185</v>
      </c>
      <c r="AG37" s="14" t="s">
        <v>1186</v>
      </c>
      <c r="AH37" s="14" t="s">
        <v>1187</v>
      </c>
      <c r="AI37" s="14" t="s">
        <v>1188</v>
      </c>
      <c r="AJ37" s="14" t="s">
        <v>1189</v>
      </c>
      <c r="AK37" s="12"/>
      <c r="AL37" s="12"/>
      <c r="AM37" s="12"/>
      <c r="AN37" s="12"/>
      <c r="AO37" s="12"/>
      <c r="AP37" s="12"/>
      <c r="AQ37" s="12"/>
      <c r="AR37" s="12"/>
      <c r="AS37" s="12"/>
      <c r="AT37" s="12"/>
      <c r="AU37" s="12"/>
      <c r="AV37" s="12"/>
      <c r="AW37" s="12"/>
      <c r="AX37" s="12"/>
      <c r="AY37" s="12"/>
      <c r="AZ37" s="12"/>
      <c r="BA37" s="12"/>
      <c r="BB37" s="12"/>
      <c r="BC37" s="12"/>
    </row>
    <row r="38" customFormat="false" ht="12.75" hidden="false" customHeight="false" outlineLevel="0" collapsed="false">
      <c r="A38" s="11" t="n">
        <v>140801</v>
      </c>
      <c r="B38" s="12" t="s">
        <v>142</v>
      </c>
      <c r="C38" s="12" t="s">
        <v>143</v>
      </c>
      <c r="D38" s="11" t="n">
        <v>14</v>
      </c>
      <c r="E38" s="12" t="s">
        <v>144</v>
      </c>
      <c r="F38" s="12" t="s">
        <v>17</v>
      </c>
      <c r="G38" s="13" t="n">
        <v>1.710095078</v>
      </c>
      <c r="H38" s="11" t="n">
        <v>46189971</v>
      </c>
      <c r="I38" s="11" t="n">
        <v>46190778</v>
      </c>
      <c r="J38" s="11" t="s">
        <v>315</v>
      </c>
      <c r="K38" s="12" t="s">
        <v>22</v>
      </c>
      <c r="L38" s="14" t="s">
        <v>1190</v>
      </c>
      <c r="M38" s="14" t="s">
        <v>1191</v>
      </c>
      <c r="N38" s="14" t="s">
        <v>1192</v>
      </c>
      <c r="O38" s="14" t="s">
        <v>1193</v>
      </c>
      <c r="P38" s="14" t="s">
        <v>1194</v>
      </c>
      <c r="Q38" s="14" t="s">
        <v>1195</v>
      </c>
      <c r="R38" s="14" t="s">
        <v>1196</v>
      </c>
      <c r="S38" s="14" t="s">
        <v>1197</v>
      </c>
      <c r="T38" s="14" t="s">
        <v>1198</v>
      </c>
      <c r="U38" s="14" t="s">
        <v>1199</v>
      </c>
      <c r="V38" s="14" t="s">
        <v>1200</v>
      </c>
      <c r="W38" s="14" t="s">
        <v>1201</v>
      </c>
      <c r="X38" s="14" t="s">
        <v>1202</v>
      </c>
      <c r="Y38" s="14" t="s">
        <v>1203</v>
      </c>
      <c r="Z38" s="14" t="s">
        <v>1204</v>
      </c>
      <c r="AA38" s="14" t="s">
        <v>1205</v>
      </c>
      <c r="AB38" s="14" t="s">
        <v>1206</v>
      </c>
      <c r="AC38" s="14" t="s">
        <v>1207</v>
      </c>
      <c r="AD38" s="14" t="s">
        <v>1208</v>
      </c>
      <c r="AE38" s="14" t="s">
        <v>1209</v>
      </c>
      <c r="AF38" s="14" t="s">
        <v>1210</v>
      </c>
      <c r="AG38" s="14" t="s">
        <v>1211</v>
      </c>
      <c r="AH38" s="14" t="s">
        <v>1212</v>
      </c>
      <c r="AI38" s="14" t="s">
        <v>1213</v>
      </c>
      <c r="AJ38" s="14" t="s">
        <v>1214</v>
      </c>
      <c r="AK38" s="12"/>
      <c r="AL38" s="12"/>
      <c r="AM38" s="12"/>
      <c r="AN38" s="12"/>
      <c r="AO38" s="12"/>
      <c r="AP38" s="12"/>
      <c r="AQ38" s="12"/>
      <c r="AR38" s="12"/>
      <c r="AS38" s="12"/>
      <c r="AT38" s="12"/>
      <c r="AU38" s="12"/>
      <c r="AV38" s="12"/>
      <c r="AW38" s="12"/>
      <c r="AX38" s="12"/>
      <c r="AY38" s="12"/>
      <c r="AZ38" s="12"/>
      <c r="BA38" s="12"/>
      <c r="BB38" s="12"/>
      <c r="BC38" s="12"/>
    </row>
    <row r="39" customFormat="false" ht="12.75" hidden="false" customHeight="false" outlineLevel="0" collapsed="false">
      <c r="A39" s="11" t="n">
        <v>23463</v>
      </c>
      <c r="B39" s="12" t="s">
        <v>147</v>
      </c>
      <c r="C39" s="12" t="s">
        <v>148</v>
      </c>
      <c r="D39" s="11" t="n">
        <v>1</v>
      </c>
      <c r="E39" s="12" t="s">
        <v>149</v>
      </c>
      <c r="F39" s="12" t="s">
        <v>150</v>
      </c>
      <c r="G39" s="13" t="n">
        <v>0.66</v>
      </c>
      <c r="H39" s="11" t="n">
        <v>6203841</v>
      </c>
      <c r="I39" s="11" t="n">
        <v>6204325</v>
      </c>
      <c r="J39" s="11" t="s">
        <v>315</v>
      </c>
      <c r="K39" s="12" t="s">
        <v>151</v>
      </c>
      <c r="L39" s="14" t="s">
        <v>1215</v>
      </c>
      <c r="M39" s="14" t="s">
        <v>1216</v>
      </c>
      <c r="N39" s="14" t="s">
        <v>1217</v>
      </c>
      <c r="O39" s="14" t="s">
        <v>1218</v>
      </c>
      <c r="P39" s="14" t="s">
        <v>1219</v>
      </c>
      <c r="Q39" s="14" t="s">
        <v>1220</v>
      </c>
      <c r="R39" s="14" t="s">
        <v>1221</v>
      </c>
      <c r="S39" s="14" t="s">
        <v>1222</v>
      </c>
      <c r="T39" s="14" t="s">
        <v>1223</v>
      </c>
      <c r="U39" s="14" t="s">
        <v>1224</v>
      </c>
      <c r="V39" s="14" t="s">
        <v>1225</v>
      </c>
      <c r="W39" s="14" t="s">
        <v>1226</v>
      </c>
      <c r="X39" s="14" t="s">
        <v>1227</v>
      </c>
      <c r="Y39" s="14" t="s">
        <v>1228</v>
      </c>
      <c r="Z39" s="14" t="s">
        <v>1229</v>
      </c>
      <c r="AA39" s="14" t="s">
        <v>1230</v>
      </c>
      <c r="AB39" s="14" t="s">
        <v>1231</v>
      </c>
      <c r="AC39" s="14" t="s">
        <v>1232</v>
      </c>
      <c r="AD39" s="14" t="s">
        <v>1233</v>
      </c>
      <c r="AE39" s="14" t="s">
        <v>1234</v>
      </c>
      <c r="AF39" s="14" t="s">
        <v>1235</v>
      </c>
      <c r="AG39" s="14" t="s">
        <v>1236</v>
      </c>
      <c r="AH39" s="14" t="s">
        <v>1237</v>
      </c>
      <c r="AI39" s="14" t="s">
        <v>1238</v>
      </c>
      <c r="AJ39" s="14" t="s">
        <v>1239</v>
      </c>
    </row>
    <row r="40" customFormat="false" ht="12.75" hidden="false" customHeight="false" outlineLevel="0" collapsed="false">
      <c r="A40" s="11" t="n">
        <v>83715</v>
      </c>
      <c r="B40" s="12" t="s">
        <v>152</v>
      </c>
      <c r="C40" s="12" t="s">
        <v>153</v>
      </c>
      <c r="D40" s="11" t="n">
        <v>1</v>
      </c>
      <c r="E40" s="12" t="s">
        <v>154</v>
      </c>
      <c r="F40" s="12" t="s">
        <v>150</v>
      </c>
      <c r="G40" s="13" t="n">
        <v>0.64</v>
      </c>
      <c r="H40" s="11" t="n">
        <v>6407434</v>
      </c>
      <c r="I40" s="11" t="n">
        <v>6443576</v>
      </c>
      <c r="J40" s="11" t="s">
        <v>315</v>
      </c>
      <c r="K40" s="12" t="s">
        <v>151</v>
      </c>
      <c r="L40" s="14" t="s">
        <v>1240</v>
      </c>
      <c r="M40" s="14" t="s">
        <v>1241</v>
      </c>
      <c r="N40" s="14" t="s">
        <v>1242</v>
      </c>
      <c r="O40" s="14" t="s">
        <v>1243</v>
      </c>
      <c r="P40" s="14" t="s">
        <v>1244</v>
      </c>
      <c r="Q40" s="14" t="s">
        <v>1245</v>
      </c>
      <c r="R40" s="14" t="s">
        <v>1246</v>
      </c>
      <c r="S40" s="14" t="s">
        <v>1247</v>
      </c>
      <c r="T40" s="14" t="s">
        <v>1248</v>
      </c>
      <c r="U40" s="14" t="s">
        <v>1249</v>
      </c>
      <c r="V40" s="14" t="s">
        <v>1250</v>
      </c>
      <c r="W40" s="14" t="s">
        <v>1251</v>
      </c>
      <c r="X40" s="14" t="s">
        <v>1252</v>
      </c>
      <c r="Y40" s="14" t="s">
        <v>1253</v>
      </c>
      <c r="Z40" s="14" t="s">
        <v>1254</v>
      </c>
      <c r="AA40" s="14" t="s">
        <v>1255</v>
      </c>
      <c r="AB40" s="14" t="s">
        <v>1256</v>
      </c>
      <c r="AC40" s="14" t="s">
        <v>1257</v>
      </c>
      <c r="AD40" s="14" t="s">
        <v>1258</v>
      </c>
      <c r="AE40" s="14" t="s">
        <v>1259</v>
      </c>
      <c r="AF40" s="14" t="s">
        <v>1260</v>
      </c>
      <c r="AG40" s="14" t="s">
        <v>1261</v>
      </c>
      <c r="AH40" s="14" t="s">
        <v>1262</v>
      </c>
      <c r="AI40" s="14" t="s">
        <v>1263</v>
      </c>
      <c r="AJ40" s="14" t="s">
        <v>1264</v>
      </c>
    </row>
    <row r="41" customFormat="false" ht="12.75" hidden="false" customHeight="false" outlineLevel="0" collapsed="false">
      <c r="A41" s="11" t="n">
        <v>7133</v>
      </c>
      <c r="B41" s="12" t="s">
        <v>155</v>
      </c>
      <c r="C41" s="12" t="s">
        <v>156</v>
      </c>
      <c r="D41" s="11" t="n">
        <v>1</v>
      </c>
      <c r="E41" s="12" t="s">
        <v>157</v>
      </c>
      <c r="F41" s="12" t="s">
        <v>158</v>
      </c>
      <c r="G41" s="13" t="n">
        <v>2.943131103</v>
      </c>
      <c r="H41" s="11" t="n">
        <v>12149646</v>
      </c>
      <c r="I41" s="11" t="n">
        <v>12191863</v>
      </c>
      <c r="J41" s="11"/>
      <c r="K41" s="12"/>
      <c r="L41" s="14" t="s">
        <v>1265</v>
      </c>
      <c r="M41" s="14" t="s">
        <v>1266</v>
      </c>
      <c r="N41" s="14" t="s">
        <v>1267</v>
      </c>
      <c r="O41" s="14" t="s">
        <v>1268</v>
      </c>
      <c r="P41" s="14" t="s">
        <v>1269</v>
      </c>
      <c r="Q41" s="14" t="s">
        <v>1270</v>
      </c>
      <c r="R41" s="14" t="s">
        <v>1271</v>
      </c>
      <c r="S41" s="14" t="s">
        <v>1272</v>
      </c>
      <c r="T41" s="14" t="s">
        <v>1273</v>
      </c>
      <c r="U41" s="14" t="s">
        <v>1274</v>
      </c>
      <c r="V41" s="14" t="s">
        <v>1275</v>
      </c>
      <c r="W41" s="14" t="s">
        <v>1276</v>
      </c>
      <c r="X41" s="14" t="s">
        <v>1277</v>
      </c>
      <c r="Y41" s="14" t="s">
        <v>1278</v>
      </c>
      <c r="Z41" s="14" t="s">
        <v>1279</v>
      </c>
      <c r="AA41" s="14" t="s">
        <v>1280</v>
      </c>
      <c r="AB41" s="14" t="s">
        <v>1281</v>
      </c>
      <c r="AC41" s="14" t="s">
        <v>1282</v>
      </c>
      <c r="AD41" s="14" t="s">
        <v>1283</v>
      </c>
      <c r="AE41" s="14" t="s">
        <v>1284</v>
      </c>
      <c r="AF41" s="14" t="s">
        <v>1285</v>
      </c>
      <c r="AG41" s="14" t="s">
        <v>1286</v>
      </c>
      <c r="AH41" s="14" t="s">
        <v>1287</v>
      </c>
      <c r="AI41" s="14" t="s">
        <v>1288</v>
      </c>
      <c r="AJ41" s="14" t="s">
        <v>1289</v>
      </c>
    </row>
    <row r="42" customFormat="false" ht="12.75" hidden="false" customHeight="false" outlineLevel="0" collapsed="false">
      <c r="A42" s="11" t="n">
        <v>3155</v>
      </c>
      <c r="B42" s="12" t="s">
        <v>159</v>
      </c>
      <c r="C42" s="12" t="s">
        <v>160</v>
      </c>
      <c r="D42" s="11" t="n">
        <v>1</v>
      </c>
      <c r="E42" s="12" t="s">
        <v>161</v>
      </c>
      <c r="F42" s="12" t="s">
        <v>150</v>
      </c>
      <c r="G42" s="13" t="n">
        <v>0.45</v>
      </c>
      <c r="H42" s="11" t="n">
        <v>24000954</v>
      </c>
      <c r="I42" s="11" t="n">
        <v>24024536</v>
      </c>
      <c r="J42" s="11" t="s">
        <v>315</v>
      </c>
      <c r="K42" s="12" t="s">
        <v>151</v>
      </c>
      <c r="L42" s="14" t="s">
        <v>1290</v>
      </c>
      <c r="M42" s="14" t="s">
        <v>1291</v>
      </c>
      <c r="N42" s="14" t="s">
        <v>1292</v>
      </c>
      <c r="O42" s="14" t="s">
        <v>1293</v>
      </c>
      <c r="P42" s="14" t="s">
        <v>1294</v>
      </c>
      <c r="Q42" s="14" t="s">
        <v>1295</v>
      </c>
      <c r="R42" s="14" t="s">
        <v>1296</v>
      </c>
      <c r="S42" s="14" t="s">
        <v>1297</v>
      </c>
      <c r="T42" s="14" t="s">
        <v>1298</v>
      </c>
      <c r="U42" s="14" t="s">
        <v>1299</v>
      </c>
      <c r="V42" s="14" t="s">
        <v>1300</v>
      </c>
      <c r="W42" s="14" t="s">
        <v>1301</v>
      </c>
      <c r="X42" s="14" t="s">
        <v>1302</v>
      </c>
      <c r="Y42" s="14" t="s">
        <v>1303</v>
      </c>
      <c r="Z42" s="14" t="s">
        <v>1304</v>
      </c>
      <c r="AA42" s="14" t="s">
        <v>1305</v>
      </c>
      <c r="AB42" s="14" t="s">
        <v>1306</v>
      </c>
      <c r="AC42" s="14" t="s">
        <v>1307</v>
      </c>
      <c r="AD42" s="14" t="s">
        <v>1308</v>
      </c>
      <c r="AE42" s="14" t="s">
        <v>1309</v>
      </c>
      <c r="AF42" s="14" t="s">
        <v>1310</v>
      </c>
      <c r="AG42" s="14" t="s">
        <v>1311</v>
      </c>
      <c r="AH42" s="14" t="s">
        <v>1312</v>
      </c>
      <c r="AI42" s="14" t="s">
        <v>1313</v>
      </c>
      <c r="AJ42" s="14" t="s">
        <v>1314</v>
      </c>
    </row>
    <row r="43" customFormat="false" ht="12.75" hidden="false" customHeight="false" outlineLevel="0" collapsed="false">
      <c r="A43" s="11" t="n">
        <v>127294</v>
      </c>
      <c r="B43" s="12" t="s">
        <v>162</v>
      </c>
      <c r="C43" s="12" t="s">
        <v>163</v>
      </c>
      <c r="D43" s="11" t="n">
        <v>1</v>
      </c>
      <c r="E43" s="12" t="s">
        <v>164</v>
      </c>
      <c r="F43" s="12" t="s">
        <v>150</v>
      </c>
      <c r="G43" s="13" t="n">
        <v>0.5</v>
      </c>
      <c r="H43" s="11" t="n">
        <v>24255111</v>
      </c>
      <c r="I43" s="11" t="n">
        <v>24265656</v>
      </c>
      <c r="J43" s="11" t="s">
        <v>315</v>
      </c>
      <c r="K43" s="12" t="s">
        <v>151</v>
      </c>
      <c r="L43" s="14" t="s">
        <v>1315</v>
      </c>
      <c r="M43" s="14" t="s">
        <v>1316</v>
      </c>
      <c r="N43" s="14" t="s">
        <v>1317</v>
      </c>
      <c r="O43" s="14" t="s">
        <v>1318</v>
      </c>
      <c r="P43" s="14" t="s">
        <v>1319</v>
      </c>
      <c r="Q43" s="14" t="s">
        <v>1320</v>
      </c>
      <c r="R43" s="14" t="s">
        <v>1321</v>
      </c>
      <c r="S43" s="14" t="s">
        <v>1322</v>
      </c>
      <c r="T43" s="14" t="s">
        <v>1323</v>
      </c>
      <c r="U43" s="14" t="s">
        <v>1324</v>
      </c>
      <c r="V43" s="14" t="s">
        <v>1325</v>
      </c>
      <c r="W43" s="14" t="s">
        <v>1326</v>
      </c>
      <c r="X43" s="14" t="s">
        <v>1327</v>
      </c>
      <c r="Y43" s="14" t="s">
        <v>1328</v>
      </c>
      <c r="Z43" s="14" t="s">
        <v>1329</v>
      </c>
      <c r="AA43" s="14" t="s">
        <v>1330</v>
      </c>
      <c r="AB43" s="14" t="s">
        <v>1331</v>
      </c>
      <c r="AC43" s="14" t="s">
        <v>1332</v>
      </c>
      <c r="AD43" s="14" t="s">
        <v>1333</v>
      </c>
      <c r="AE43" s="14" t="s">
        <v>1334</v>
      </c>
      <c r="AF43" s="14" t="s">
        <v>1335</v>
      </c>
      <c r="AG43" s="14" t="s">
        <v>1336</v>
      </c>
      <c r="AH43" s="14" t="s">
        <v>1337</v>
      </c>
      <c r="AI43" s="14" t="s">
        <v>1338</v>
      </c>
      <c r="AJ43" s="14" t="s">
        <v>1339</v>
      </c>
    </row>
    <row r="44" customFormat="false" ht="12.75" hidden="false" customHeight="false" outlineLevel="0" collapsed="false">
      <c r="A44" s="11" t="n">
        <v>864</v>
      </c>
      <c r="B44" s="12" t="s">
        <v>165</v>
      </c>
      <c r="C44" s="12" t="s">
        <v>166</v>
      </c>
      <c r="D44" s="11" t="n">
        <v>1</v>
      </c>
      <c r="E44" s="12" t="s">
        <v>167</v>
      </c>
      <c r="F44" s="12" t="s">
        <v>150</v>
      </c>
      <c r="G44" s="13" t="n">
        <v>2.84</v>
      </c>
      <c r="H44" s="11" t="n">
        <v>25098645</v>
      </c>
      <c r="I44" s="11" t="n">
        <v>25128955</v>
      </c>
      <c r="J44" s="11"/>
      <c r="K44" s="12"/>
      <c r="L44" s="14" t="s">
        <v>1340</v>
      </c>
      <c r="M44" s="14" t="s">
        <v>1341</v>
      </c>
      <c r="N44" s="14" t="s">
        <v>1342</v>
      </c>
      <c r="O44" s="14" t="s">
        <v>1343</v>
      </c>
      <c r="P44" s="14" t="s">
        <v>1344</v>
      </c>
      <c r="Q44" s="14" t="s">
        <v>1345</v>
      </c>
      <c r="R44" s="14" t="s">
        <v>1346</v>
      </c>
      <c r="S44" s="14" t="s">
        <v>1347</v>
      </c>
      <c r="T44" s="14" t="s">
        <v>1348</v>
      </c>
      <c r="U44" s="14" t="s">
        <v>1349</v>
      </c>
      <c r="V44" s="14" t="s">
        <v>1350</v>
      </c>
      <c r="W44" s="14" t="s">
        <v>1351</v>
      </c>
      <c r="X44" s="14" t="s">
        <v>1352</v>
      </c>
      <c r="Y44" s="14" t="s">
        <v>1353</v>
      </c>
      <c r="Z44" s="14" t="s">
        <v>1354</v>
      </c>
      <c r="AA44" s="14" t="s">
        <v>1355</v>
      </c>
      <c r="AB44" s="14" t="s">
        <v>1356</v>
      </c>
      <c r="AC44" s="14" t="s">
        <v>1357</v>
      </c>
      <c r="AD44" s="14" t="s">
        <v>1358</v>
      </c>
      <c r="AE44" s="14" t="s">
        <v>1359</v>
      </c>
      <c r="AF44" s="14" t="s">
        <v>1360</v>
      </c>
      <c r="AG44" s="14" t="s">
        <v>1361</v>
      </c>
      <c r="AH44" s="14" t="s">
        <v>1362</v>
      </c>
      <c r="AI44" s="14" t="s">
        <v>1363</v>
      </c>
      <c r="AJ44" s="14" t="s">
        <v>1364</v>
      </c>
    </row>
    <row r="45" customFormat="false" ht="12.75" hidden="false" customHeight="false" outlineLevel="0" collapsed="false">
      <c r="A45" s="11" t="n">
        <v>57134</v>
      </c>
      <c r="B45" s="12" t="s">
        <v>168</v>
      </c>
      <c r="C45" s="12" t="s">
        <v>169</v>
      </c>
      <c r="D45" s="11" t="n">
        <v>1</v>
      </c>
      <c r="E45" s="12" t="s">
        <v>170</v>
      </c>
      <c r="F45" s="12" t="s">
        <v>150</v>
      </c>
      <c r="G45" s="13" t="n">
        <v>0.28</v>
      </c>
      <c r="H45" s="11" t="n">
        <v>25816545</v>
      </c>
      <c r="I45" s="11" t="n">
        <v>25983522</v>
      </c>
      <c r="J45" s="11" t="s">
        <v>315</v>
      </c>
      <c r="K45" s="12" t="s">
        <v>151</v>
      </c>
      <c r="L45" s="14" t="s">
        <v>1365</v>
      </c>
      <c r="M45" s="14" t="s">
        <v>1366</v>
      </c>
      <c r="N45" s="14" t="s">
        <v>1367</v>
      </c>
      <c r="O45" s="14" t="s">
        <v>1368</v>
      </c>
      <c r="P45" s="14" t="s">
        <v>1369</v>
      </c>
      <c r="Q45" s="14" t="s">
        <v>1370</v>
      </c>
      <c r="R45" s="14" t="s">
        <v>1371</v>
      </c>
      <c r="S45" s="14" t="s">
        <v>1372</v>
      </c>
      <c r="T45" s="14" t="s">
        <v>1373</v>
      </c>
      <c r="U45" s="14" t="s">
        <v>1374</v>
      </c>
      <c r="V45" s="14" t="s">
        <v>1375</v>
      </c>
      <c r="W45" s="14" t="s">
        <v>1376</v>
      </c>
      <c r="X45" s="14" t="s">
        <v>1377</v>
      </c>
      <c r="Y45" s="14" t="s">
        <v>1378</v>
      </c>
      <c r="Z45" s="14" t="s">
        <v>1379</v>
      </c>
      <c r="AA45" s="14" t="s">
        <v>1380</v>
      </c>
      <c r="AB45" s="14" t="s">
        <v>1381</v>
      </c>
      <c r="AC45" s="14" t="s">
        <v>1382</v>
      </c>
      <c r="AD45" s="14" t="s">
        <v>1383</v>
      </c>
      <c r="AE45" s="14" t="s">
        <v>1384</v>
      </c>
      <c r="AF45" s="14" t="s">
        <v>1385</v>
      </c>
      <c r="AG45" s="14" t="s">
        <v>1386</v>
      </c>
      <c r="AH45" s="14" t="s">
        <v>1387</v>
      </c>
      <c r="AI45" s="14" t="s">
        <v>1388</v>
      </c>
      <c r="AJ45" s="14" t="s">
        <v>1389</v>
      </c>
    </row>
    <row r="46" customFormat="false" ht="12.75" hidden="false" customHeight="false" outlineLevel="0" collapsed="false">
      <c r="A46" s="11" t="n">
        <v>10752</v>
      </c>
      <c r="B46" s="12" t="s">
        <v>171</v>
      </c>
      <c r="C46" s="12" t="s">
        <v>172</v>
      </c>
      <c r="D46" s="11" t="n">
        <v>3</v>
      </c>
      <c r="E46" s="12" t="s">
        <v>173</v>
      </c>
      <c r="F46" s="12" t="s">
        <v>174</v>
      </c>
      <c r="G46" s="13" t="n">
        <v>0.107862114</v>
      </c>
      <c r="H46" s="11" t="n">
        <v>336428</v>
      </c>
      <c r="I46" s="11" t="n">
        <v>422437</v>
      </c>
      <c r="J46" s="11"/>
      <c r="K46" s="12"/>
      <c r="L46" s="14" t="s">
        <v>1390</v>
      </c>
      <c r="M46" s="14" t="s">
        <v>1391</v>
      </c>
      <c r="N46" s="14" t="s">
        <v>1392</v>
      </c>
      <c r="O46" s="14" t="s">
        <v>1393</v>
      </c>
      <c r="P46" s="14" t="s">
        <v>1394</v>
      </c>
      <c r="Q46" s="14" t="s">
        <v>1395</v>
      </c>
      <c r="R46" s="14" t="s">
        <v>1396</v>
      </c>
      <c r="S46" s="14" t="s">
        <v>1397</v>
      </c>
      <c r="T46" s="14" t="s">
        <v>1398</v>
      </c>
      <c r="U46" s="14" t="s">
        <v>1399</v>
      </c>
      <c r="V46" s="14" t="s">
        <v>1400</v>
      </c>
      <c r="W46" s="14" t="s">
        <v>1401</v>
      </c>
      <c r="X46" s="14" t="s">
        <v>1402</v>
      </c>
      <c r="Y46" s="14" t="s">
        <v>1403</v>
      </c>
      <c r="Z46" s="14" t="s">
        <v>1404</v>
      </c>
      <c r="AA46" s="14" t="s">
        <v>1405</v>
      </c>
      <c r="AB46" s="14" t="s">
        <v>1406</v>
      </c>
      <c r="AC46" s="14" t="s">
        <v>1407</v>
      </c>
      <c r="AD46" s="14" t="s">
        <v>1408</v>
      </c>
      <c r="AE46" s="14" t="s">
        <v>1409</v>
      </c>
      <c r="AF46" s="14" t="s">
        <v>1410</v>
      </c>
      <c r="AG46" s="14" t="s">
        <v>1411</v>
      </c>
      <c r="AH46" s="14" t="s">
        <v>1412</v>
      </c>
      <c r="AI46" s="14" t="s">
        <v>1413</v>
      </c>
      <c r="AJ46" s="14" t="s">
        <v>1414</v>
      </c>
    </row>
    <row r="47" customFormat="false" ht="12.75" hidden="false" customHeight="false" outlineLevel="0" collapsed="false">
      <c r="A47" s="11" t="n">
        <v>9901</v>
      </c>
      <c r="B47" s="12" t="s">
        <v>175</v>
      </c>
      <c r="C47" s="12" t="s">
        <v>176</v>
      </c>
      <c r="D47" s="11" t="n">
        <v>3</v>
      </c>
      <c r="E47" s="12" t="s">
        <v>177</v>
      </c>
      <c r="F47" s="12" t="s">
        <v>158</v>
      </c>
      <c r="G47" s="13" t="n">
        <v>0.518427621</v>
      </c>
      <c r="H47" s="11" t="n">
        <v>9023661</v>
      </c>
      <c r="I47" s="11" t="n">
        <v>9233444</v>
      </c>
      <c r="J47" s="11" t="s">
        <v>315</v>
      </c>
      <c r="K47" s="12" t="s">
        <v>151</v>
      </c>
      <c r="L47" s="14" t="s">
        <v>1415</v>
      </c>
      <c r="M47" s="14" t="s">
        <v>1416</v>
      </c>
      <c r="N47" s="14" t="s">
        <v>1417</v>
      </c>
      <c r="O47" s="14" t="s">
        <v>1418</v>
      </c>
      <c r="P47" s="14" t="s">
        <v>1419</v>
      </c>
      <c r="Q47" s="14" t="s">
        <v>1420</v>
      </c>
      <c r="R47" s="14" t="s">
        <v>1421</v>
      </c>
      <c r="S47" s="14" t="s">
        <v>1422</v>
      </c>
      <c r="T47" s="14" t="s">
        <v>1423</v>
      </c>
      <c r="U47" s="14" t="s">
        <v>1424</v>
      </c>
      <c r="V47" s="14" t="s">
        <v>1425</v>
      </c>
      <c r="W47" s="14" t="s">
        <v>1426</v>
      </c>
      <c r="X47" s="14" t="s">
        <v>1427</v>
      </c>
      <c r="Y47" s="14" t="s">
        <v>1428</v>
      </c>
      <c r="Z47" s="14" t="s">
        <v>1429</v>
      </c>
      <c r="AA47" s="14" t="s">
        <v>1430</v>
      </c>
      <c r="AB47" s="14" t="s">
        <v>1431</v>
      </c>
      <c r="AC47" s="14" t="s">
        <v>1432</v>
      </c>
      <c r="AD47" s="14" t="s">
        <v>1433</v>
      </c>
      <c r="AE47" s="14" t="s">
        <v>1434</v>
      </c>
      <c r="AF47" s="14" t="s">
        <v>1435</v>
      </c>
      <c r="AG47" s="14" t="s">
        <v>1436</v>
      </c>
      <c r="AH47" s="14" t="s">
        <v>1437</v>
      </c>
      <c r="AI47" s="14" t="s">
        <v>1438</v>
      </c>
      <c r="AJ47" s="14" t="s">
        <v>1439</v>
      </c>
    </row>
    <row r="48" customFormat="false" ht="12.75" hidden="false" customHeight="false" outlineLevel="0" collapsed="false">
      <c r="A48" s="11" t="n">
        <v>4968</v>
      </c>
      <c r="B48" s="12" t="s">
        <v>178</v>
      </c>
      <c r="C48" s="12" t="s">
        <v>179</v>
      </c>
      <c r="D48" s="11" t="n">
        <v>3</v>
      </c>
      <c r="E48" s="12" t="s">
        <v>180</v>
      </c>
      <c r="F48" s="12" t="s">
        <v>150</v>
      </c>
      <c r="G48" s="13" t="n">
        <v>0.37</v>
      </c>
      <c r="H48" s="11" t="n">
        <v>9765704</v>
      </c>
      <c r="I48" s="11" t="n">
        <v>9774087</v>
      </c>
      <c r="J48" s="11" t="s">
        <v>315</v>
      </c>
      <c r="K48" s="12" t="s">
        <v>151</v>
      </c>
      <c r="L48" s="14" t="s">
        <v>1440</v>
      </c>
      <c r="M48" s="14" t="s">
        <v>1441</v>
      </c>
      <c r="N48" s="14" t="s">
        <v>1442</v>
      </c>
      <c r="O48" s="14" t="s">
        <v>1443</v>
      </c>
      <c r="P48" s="14" t="s">
        <v>1444</v>
      </c>
      <c r="Q48" s="14" t="s">
        <v>1445</v>
      </c>
      <c r="R48" s="14" t="s">
        <v>1446</v>
      </c>
      <c r="S48" s="14" t="s">
        <v>1447</v>
      </c>
      <c r="T48" s="14" t="s">
        <v>1448</v>
      </c>
      <c r="U48" s="14" t="s">
        <v>1449</v>
      </c>
      <c r="V48" s="14" t="s">
        <v>1450</v>
      </c>
      <c r="W48" s="14" t="s">
        <v>1451</v>
      </c>
      <c r="X48" s="14" t="s">
        <v>1452</v>
      </c>
      <c r="Y48" s="14" t="s">
        <v>1453</v>
      </c>
      <c r="Z48" s="14" t="s">
        <v>1454</v>
      </c>
      <c r="AA48" s="14" t="s">
        <v>1455</v>
      </c>
      <c r="AB48" s="14" t="s">
        <v>1456</v>
      </c>
      <c r="AC48" s="14" t="s">
        <v>1457</v>
      </c>
      <c r="AD48" s="14" t="s">
        <v>1458</v>
      </c>
      <c r="AE48" s="14" t="s">
        <v>1459</v>
      </c>
      <c r="AF48" s="14" t="s">
        <v>1460</v>
      </c>
      <c r="AG48" s="14" t="s">
        <v>1461</v>
      </c>
      <c r="AH48" s="14" t="s">
        <v>1462</v>
      </c>
      <c r="AI48" s="14" t="s">
        <v>1463</v>
      </c>
      <c r="AJ48" s="14" t="s">
        <v>1464</v>
      </c>
    </row>
    <row r="49" customFormat="false" ht="12.75" hidden="false" customHeight="false" outlineLevel="0" collapsed="false">
      <c r="A49" s="11" t="n">
        <v>285367</v>
      </c>
      <c r="B49" s="12" t="s">
        <v>181</v>
      </c>
      <c r="C49" s="12" t="s">
        <v>182</v>
      </c>
      <c r="D49" s="11" t="n">
        <v>3</v>
      </c>
      <c r="E49" s="12" t="s">
        <v>177</v>
      </c>
      <c r="F49" s="12" t="s">
        <v>150</v>
      </c>
      <c r="G49" s="13" t="n">
        <v>0.59</v>
      </c>
      <c r="H49" s="11" t="n">
        <v>9854533</v>
      </c>
      <c r="I49" s="11" t="n">
        <v>9860676</v>
      </c>
      <c r="J49" s="11" t="s">
        <v>315</v>
      </c>
      <c r="K49" s="12" t="s">
        <v>151</v>
      </c>
      <c r="L49" s="14" t="s">
        <v>1465</v>
      </c>
      <c r="M49" s="14" t="s">
        <v>1466</v>
      </c>
      <c r="N49" s="14" t="s">
        <v>1467</v>
      </c>
      <c r="O49" s="14" t="s">
        <v>1468</v>
      </c>
      <c r="P49" s="14" t="s">
        <v>1469</v>
      </c>
      <c r="Q49" s="14" t="s">
        <v>1470</v>
      </c>
      <c r="R49" s="14" t="s">
        <v>1471</v>
      </c>
      <c r="S49" s="14" t="s">
        <v>1472</v>
      </c>
      <c r="T49" s="14" t="s">
        <v>1473</v>
      </c>
      <c r="U49" s="14" t="s">
        <v>1474</v>
      </c>
      <c r="V49" s="14" t="s">
        <v>1475</v>
      </c>
      <c r="W49" s="14" t="s">
        <v>1476</v>
      </c>
      <c r="X49" s="14" t="s">
        <v>1477</v>
      </c>
      <c r="Y49" s="14" t="s">
        <v>1478</v>
      </c>
      <c r="Z49" s="14" t="s">
        <v>1479</v>
      </c>
      <c r="AA49" s="14" t="s">
        <v>1480</v>
      </c>
      <c r="AB49" s="14" t="s">
        <v>1481</v>
      </c>
      <c r="AC49" s="14" t="s">
        <v>1482</v>
      </c>
      <c r="AD49" s="14" t="s">
        <v>1483</v>
      </c>
      <c r="AE49" s="14" t="s">
        <v>1484</v>
      </c>
      <c r="AF49" s="14" t="s">
        <v>1485</v>
      </c>
      <c r="AG49" s="14" t="s">
        <v>1486</v>
      </c>
      <c r="AH49" s="14" t="s">
        <v>1487</v>
      </c>
      <c r="AI49" s="14" t="s">
        <v>1488</v>
      </c>
      <c r="AJ49" s="14" t="s">
        <v>1489</v>
      </c>
    </row>
    <row r="50" customFormat="false" ht="12.75" hidden="false" customHeight="false" outlineLevel="0" collapsed="false">
      <c r="A50" s="11" t="n">
        <v>84818</v>
      </c>
      <c r="B50" s="12" t="s">
        <v>183</v>
      </c>
      <c r="C50" s="12" t="s">
        <v>184</v>
      </c>
      <c r="D50" s="11" t="n">
        <v>3</v>
      </c>
      <c r="E50" s="12" t="s">
        <v>177</v>
      </c>
      <c r="F50" s="12" t="s">
        <v>150</v>
      </c>
      <c r="G50" s="13" t="n">
        <v>0.77</v>
      </c>
      <c r="H50" s="11" t="n">
        <v>9933781</v>
      </c>
      <c r="I50" s="11" t="n">
        <v>9950313</v>
      </c>
      <c r="J50" s="11" t="s">
        <v>315</v>
      </c>
      <c r="K50" s="12" t="s">
        <v>151</v>
      </c>
      <c r="L50" s="14" t="s">
        <v>1490</v>
      </c>
      <c r="M50" s="14" t="s">
        <v>1491</v>
      </c>
      <c r="N50" s="14" t="s">
        <v>1492</v>
      </c>
      <c r="O50" s="14" t="s">
        <v>1493</v>
      </c>
      <c r="P50" s="14" t="s">
        <v>1494</v>
      </c>
      <c r="Q50" s="14" t="s">
        <v>1495</v>
      </c>
      <c r="R50" s="14" t="s">
        <v>1496</v>
      </c>
      <c r="S50" s="14" t="s">
        <v>1497</v>
      </c>
      <c r="T50" s="14" t="s">
        <v>1498</v>
      </c>
      <c r="U50" s="14" t="s">
        <v>1499</v>
      </c>
      <c r="V50" s="14" t="s">
        <v>1500</v>
      </c>
      <c r="W50" s="14" t="s">
        <v>1501</v>
      </c>
      <c r="X50" s="14" t="s">
        <v>1502</v>
      </c>
      <c r="Y50" s="14" t="s">
        <v>1503</v>
      </c>
      <c r="Z50" s="14" t="s">
        <v>1504</v>
      </c>
      <c r="AA50" s="14" t="s">
        <v>1505</v>
      </c>
      <c r="AB50" s="14" t="s">
        <v>1506</v>
      </c>
      <c r="AC50" s="14" t="s">
        <v>1507</v>
      </c>
      <c r="AD50" s="14" t="s">
        <v>1508</v>
      </c>
      <c r="AE50" s="14" t="s">
        <v>1509</v>
      </c>
      <c r="AF50" s="14" t="s">
        <v>1510</v>
      </c>
      <c r="AG50" s="14" t="s">
        <v>1511</v>
      </c>
      <c r="AH50" s="14" t="s">
        <v>1512</v>
      </c>
      <c r="AI50" s="14" t="s">
        <v>1513</v>
      </c>
      <c r="AJ50" s="14" t="s">
        <v>1514</v>
      </c>
    </row>
    <row r="51" customFormat="false" ht="12.75" hidden="false" customHeight="false" outlineLevel="0" collapsed="false">
      <c r="A51" s="11" t="n">
        <v>6529</v>
      </c>
      <c r="B51" s="12" t="s">
        <v>185</v>
      </c>
      <c r="C51" s="12" t="s">
        <v>186</v>
      </c>
      <c r="D51" s="11" t="n">
        <v>3</v>
      </c>
      <c r="E51" s="12" t="s">
        <v>187</v>
      </c>
      <c r="F51" s="12" t="s">
        <v>150</v>
      </c>
      <c r="G51" s="13" t="n">
        <v>2.4</v>
      </c>
      <c r="H51" s="11" t="n">
        <v>11009455</v>
      </c>
      <c r="I51" s="11" t="n">
        <v>11055934</v>
      </c>
      <c r="J51" s="11"/>
      <c r="K51" s="12"/>
      <c r="L51" s="14" t="s">
        <v>1515</v>
      </c>
      <c r="M51" s="14" t="s">
        <v>1516</v>
      </c>
      <c r="N51" s="14" t="s">
        <v>1517</v>
      </c>
      <c r="O51" s="14" t="s">
        <v>1518</v>
      </c>
      <c r="P51" s="14" t="s">
        <v>1519</v>
      </c>
      <c r="Q51" s="14" t="s">
        <v>1520</v>
      </c>
      <c r="R51" s="14" t="s">
        <v>1521</v>
      </c>
      <c r="S51" s="14" t="s">
        <v>1522</v>
      </c>
      <c r="T51" s="14" t="s">
        <v>1523</v>
      </c>
      <c r="U51" s="14" t="s">
        <v>1524</v>
      </c>
      <c r="V51" s="14" t="s">
        <v>1525</v>
      </c>
      <c r="W51" s="14" t="s">
        <v>1526</v>
      </c>
      <c r="X51" s="14" t="s">
        <v>1527</v>
      </c>
      <c r="Y51" s="14" t="s">
        <v>1528</v>
      </c>
      <c r="Z51" s="14" t="s">
        <v>1529</v>
      </c>
      <c r="AA51" s="14" t="s">
        <v>1530</v>
      </c>
      <c r="AB51" s="14" t="s">
        <v>1531</v>
      </c>
      <c r="AC51" s="14" t="s">
        <v>1532</v>
      </c>
      <c r="AD51" s="14" t="s">
        <v>1533</v>
      </c>
      <c r="AE51" s="14" t="s">
        <v>1534</v>
      </c>
      <c r="AF51" s="14" t="s">
        <v>1535</v>
      </c>
      <c r="AG51" s="14" t="s">
        <v>1536</v>
      </c>
      <c r="AH51" s="14" t="s">
        <v>1537</v>
      </c>
      <c r="AI51" s="14" t="s">
        <v>1538</v>
      </c>
      <c r="AJ51" s="14" t="s">
        <v>1539</v>
      </c>
    </row>
    <row r="52" customFormat="false" ht="12.75" hidden="false" customHeight="false" outlineLevel="0" collapsed="false">
      <c r="A52" s="11" t="n">
        <v>3269</v>
      </c>
      <c r="B52" s="12" t="s">
        <v>188</v>
      </c>
      <c r="C52" s="12" t="s">
        <v>189</v>
      </c>
      <c r="D52" s="11" t="n">
        <v>3</v>
      </c>
      <c r="E52" s="12" t="s">
        <v>190</v>
      </c>
      <c r="F52" s="12" t="s">
        <v>150</v>
      </c>
      <c r="G52" s="13" t="n">
        <v>2.09</v>
      </c>
      <c r="H52" s="11" t="n">
        <v>11269399</v>
      </c>
      <c r="I52" s="11" t="n">
        <v>11279415</v>
      </c>
      <c r="J52" s="11"/>
      <c r="K52" s="12"/>
      <c r="L52" s="14" t="s">
        <v>1540</v>
      </c>
      <c r="M52" s="14" t="s">
        <v>1541</v>
      </c>
      <c r="N52" s="14" t="s">
        <v>1542</v>
      </c>
      <c r="O52" s="14" t="s">
        <v>1543</v>
      </c>
      <c r="P52" s="14" t="s">
        <v>1544</v>
      </c>
      <c r="Q52" s="14" t="s">
        <v>1545</v>
      </c>
      <c r="R52" s="14" t="s">
        <v>1546</v>
      </c>
      <c r="S52" s="14" t="s">
        <v>1547</v>
      </c>
      <c r="T52" s="14" t="s">
        <v>1548</v>
      </c>
      <c r="U52" s="14" t="s">
        <v>1549</v>
      </c>
      <c r="V52" s="14" t="s">
        <v>1550</v>
      </c>
      <c r="W52" s="14" t="s">
        <v>1551</v>
      </c>
      <c r="X52" s="14" t="s">
        <v>1552</v>
      </c>
      <c r="Y52" s="14" t="s">
        <v>1553</v>
      </c>
      <c r="Z52" s="14" t="s">
        <v>1554</v>
      </c>
      <c r="AA52" s="14" t="s">
        <v>1555</v>
      </c>
      <c r="AB52" s="14" t="s">
        <v>1556</v>
      </c>
      <c r="AC52" s="14" t="s">
        <v>1557</v>
      </c>
      <c r="AD52" s="14" t="s">
        <v>1558</v>
      </c>
      <c r="AE52" s="14" t="s">
        <v>1559</v>
      </c>
      <c r="AF52" s="14" t="s">
        <v>1560</v>
      </c>
      <c r="AG52" s="14" t="s">
        <v>1561</v>
      </c>
      <c r="AH52" s="14" t="s">
        <v>1562</v>
      </c>
      <c r="AI52" s="14" t="s">
        <v>1563</v>
      </c>
      <c r="AJ52" s="14" t="s">
        <v>1564</v>
      </c>
    </row>
    <row r="53" customFormat="false" ht="12.75" hidden="false" customHeight="false" outlineLevel="0" collapsed="false">
      <c r="A53" s="11" t="n">
        <v>64432</v>
      </c>
      <c r="B53" s="12" t="s">
        <v>191</v>
      </c>
      <c r="C53" s="12" t="s">
        <v>192</v>
      </c>
      <c r="D53" s="11" t="n">
        <v>3</v>
      </c>
      <c r="E53" s="12" t="s">
        <v>190</v>
      </c>
      <c r="F53" s="12" t="s">
        <v>174</v>
      </c>
      <c r="G53" s="13" t="n">
        <v>0.541438954</v>
      </c>
      <c r="H53" s="11" t="n">
        <v>15065023</v>
      </c>
      <c r="I53" s="11" t="n">
        <v>15081820</v>
      </c>
      <c r="J53" s="11"/>
      <c r="K53" s="12"/>
      <c r="L53" s="14" t="s">
        <v>1565</v>
      </c>
      <c r="M53" s="14" t="s">
        <v>1566</v>
      </c>
      <c r="N53" s="14" t="s">
        <v>1567</v>
      </c>
      <c r="O53" s="14" t="s">
        <v>1568</v>
      </c>
      <c r="P53" s="14" t="s">
        <v>1569</v>
      </c>
      <c r="Q53" s="14" t="s">
        <v>1570</v>
      </c>
      <c r="R53" s="14" t="s">
        <v>1571</v>
      </c>
      <c r="S53" s="14" t="s">
        <v>1572</v>
      </c>
      <c r="T53" s="14" t="s">
        <v>1573</v>
      </c>
      <c r="U53" s="14" t="s">
        <v>1574</v>
      </c>
      <c r="V53" s="14" t="s">
        <v>1575</v>
      </c>
      <c r="W53" s="14" t="s">
        <v>1576</v>
      </c>
      <c r="X53" s="14" t="s">
        <v>1577</v>
      </c>
      <c r="Y53" s="14" t="s">
        <v>1578</v>
      </c>
      <c r="Z53" s="14" t="s">
        <v>1579</v>
      </c>
      <c r="AA53" s="14" t="s">
        <v>1580</v>
      </c>
      <c r="AB53" s="14" t="s">
        <v>1581</v>
      </c>
      <c r="AC53" s="14" t="s">
        <v>1582</v>
      </c>
      <c r="AD53" s="14" t="s">
        <v>1583</v>
      </c>
      <c r="AE53" s="14" t="s">
        <v>1584</v>
      </c>
      <c r="AF53" s="14" t="s">
        <v>1585</v>
      </c>
      <c r="AG53" s="14" t="s">
        <v>1586</v>
      </c>
      <c r="AH53" s="14" t="s">
        <v>1587</v>
      </c>
      <c r="AI53" s="14" t="s">
        <v>1588</v>
      </c>
      <c r="AJ53" s="14" t="s">
        <v>1589</v>
      </c>
    </row>
    <row r="54" customFormat="false" ht="12.75" hidden="false" customHeight="false" outlineLevel="0" collapsed="false">
      <c r="A54" s="11" t="n">
        <v>26061</v>
      </c>
      <c r="B54" s="12" t="s">
        <v>193</v>
      </c>
      <c r="C54" s="12" t="s">
        <v>194</v>
      </c>
      <c r="D54" s="11" t="n">
        <v>3</v>
      </c>
      <c r="E54" s="12" t="s">
        <v>195</v>
      </c>
      <c r="F54" s="12" t="s">
        <v>174</v>
      </c>
      <c r="G54" s="13" t="n">
        <v>0.317594775</v>
      </c>
      <c r="H54" s="11" t="n">
        <v>15577258</v>
      </c>
      <c r="I54" s="11" t="n">
        <v>15618068</v>
      </c>
      <c r="J54" s="11"/>
      <c r="K54" s="12"/>
      <c r="L54" s="14" t="s">
        <v>1590</v>
      </c>
      <c r="M54" s="14" t="s">
        <v>1591</v>
      </c>
      <c r="N54" s="14" t="s">
        <v>1592</v>
      </c>
      <c r="O54" s="14" t="s">
        <v>1593</v>
      </c>
      <c r="P54" s="14" t="s">
        <v>1594</v>
      </c>
      <c r="Q54" s="14" t="s">
        <v>1595</v>
      </c>
      <c r="R54" s="14" t="s">
        <v>1596</v>
      </c>
      <c r="S54" s="14" t="s">
        <v>1597</v>
      </c>
      <c r="T54" s="14" t="s">
        <v>1598</v>
      </c>
      <c r="U54" s="14" t="s">
        <v>1599</v>
      </c>
      <c r="V54" s="14" t="s">
        <v>1600</v>
      </c>
      <c r="W54" s="14" t="s">
        <v>1601</v>
      </c>
      <c r="X54" s="14" t="s">
        <v>1602</v>
      </c>
      <c r="Y54" s="14" t="s">
        <v>1603</v>
      </c>
      <c r="Z54" s="14" t="s">
        <v>1604</v>
      </c>
      <c r="AA54" s="14" t="s">
        <v>1605</v>
      </c>
      <c r="AB54" s="14" t="s">
        <v>1606</v>
      </c>
      <c r="AC54" s="14" t="s">
        <v>1607</v>
      </c>
      <c r="AD54" s="14" t="s">
        <v>1608</v>
      </c>
      <c r="AE54" s="14" t="s">
        <v>1609</v>
      </c>
      <c r="AF54" s="14" t="s">
        <v>1610</v>
      </c>
      <c r="AG54" s="14" t="s">
        <v>1611</v>
      </c>
      <c r="AH54" s="14" t="s">
        <v>1612</v>
      </c>
      <c r="AI54" s="14" t="s">
        <v>1613</v>
      </c>
      <c r="AJ54" s="14" t="s">
        <v>1614</v>
      </c>
    </row>
    <row r="55" customFormat="false" ht="12.75" hidden="false" customHeight="false" outlineLevel="0" collapsed="false">
      <c r="A55" s="11" t="n">
        <v>686</v>
      </c>
      <c r="B55" s="12" t="s">
        <v>196</v>
      </c>
      <c r="C55" s="12" t="s">
        <v>197</v>
      </c>
      <c r="D55" s="11" t="n">
        <v>3</v>
      </c>
      <c r="E55" s="12" t="s">
        <v>190</v>
      </c>
      <c r="F55" s="12" t="s">
        <v>174</v>
      </c>
      <c r="G55" s="13" t="n">
        <v>0.444478925</v>
      </c>
      <c r="H55" s="11" t="n">
        <v>15618258</v>
      </c>
      <c r="I55" s="11" t="n">
        <v>15662328</v>
      </c>
      <c r="J55" s="11"/>
      <c r="K55" s="12"/>
      <c r="L55" s="14" t="s">
        <v>1615</v>
      </c>
      <c r="M55" s="14" t="s">
        <v>1616</v>
      </c>
      <c r="N55" s="14" t="s">
        <v>1617</v>
      </c>
      <c r="O55" s="14" t="s">
        <v>1618</v>
      </c>
      <c r="P55" s="14" t="s">
        <v>1619</v>
      </c>
      <c r="Q55" s="14" t="s">
        <v>1620</v>
      </c>
      <c r="R55" s="14" t="s">
        <v>1621</v>
      </c>
      <c r="S55" s="14" t="s">
        <v>1622</v>
      </c>
      <c r="T55" s="14" t="s">
        <v>1623</v>
      </c>
      <c r="U55" s="14" t="s">
        <v>1624</v>
      </c>
      <c r="V55" s="14" t="s">
        <v>1625</v>
      </c>
      <c r="W55" s="14" t="s">
        <v>1626</v>
      </c>
      <c r="X55" s="14" t="s">
        <v>1627</v>
      </c>
      <c r="Y55" s="14" t="s">
        <v>1628</v>
      </c>
      <c r="Z55" s="14" t="s">
        <v>1629</v>
      </c>
      <c r="AA55" s="14" t="s">
        <v>1630</v>
      </c>
      <c r="AB55" s="14" t="s">
        <v>1631</v>
      </c>
      <c r="AC55" s="14" t="s">
        <v>1632</v>
      </c>
      <c r="AD55" s="14" t="s">
        <v>1633</v>
      </c>
      <c r="AE55" s="14" t="s">
        <v>1634</v>
      </c>
      <c r="AF55" s="14" t="s">
        <v>1635</v>
      </c>
      <c r="AG55" s="14" t="s">
        <v>1636</v>
      </c>
      <c r="AH55" s="14" t="s">
        <v>1637</v>
      </c>
      <c r="AI55" s="14" t="s">
        <v>1638</v>
      </c>
      <c r="AJ55" s="14" t="s">
        <v>1639</v>
      </c>
    </row>
    <row r="56" customFormat="false" ht="12.75" hidden="false" customHeight="false" outlineLevel="0" collapsed="false">
      <c r="A56" s="11" t="n">
        <v>50650</v>
      </c>
      <c r="B56" s="12" t="s">
        <v>198</v>
      </c>
      <c r="C56" s="12" t="s">
        <v>199</v>
      </c>
      <c r="D56" s="11" t="n">
        <v>3</v>
      </c>
      <c r="E56" s="12" t="s">
        <v>200</v>
      </c>
      <c r="F56" s="12" t="s">
        <v>174</v>
      </c>
      <c r="G56" s="13" t="n">
        <v>0.51152212</v>
      </c>
      <c r="H56" s="11" t="n">
        <v>56737299</v>
      </c>
      <c r="I56" s="11" t="n">
        <v>56810988</v>
      </c>
      <c r="J56" s="11"/>
      <c r="K56" s="12"/>
      <c r="L56" s="14" t="s">
        <v>1640</v>
      </c>
      <c r="M56" s="14" t="s">
        <v>1641</v>
      </c>
      <c r="N56" s="14" t="s">
        <v>1642</v>
      </c>
      <c r="O56" s="14" t="s">
        <v>1643</v>
      </c>
      <c r="P56" s="14" t="s">
        <v>1644</v>
      </c>
      <c r="Q56" s="14" t="s">
        <v>1645</v>
      </c>
      <c r="R56" s="14" t="s">
        <v>1646</v>
      </c>
      <c r="S56" s="14" t="s">
        <v>1647</v>
      </c>
      <c r="T56" s="14" t="s">
        <v>1648</v>
      </c>
      <c r="U56" s="14" t="s">
        <v>1649</v>
      </c>
      <c r="V56" s="14" t="s">
        <v>1650</v>
      </c>
      <c r="W56" s="14" t="s">
        <v>1651</v>
      </c>
      <c r="X56" s="14" t="s">
        <v>1652</v>
      </c>
      <c r="Y56" s="14" t="s">
        <v>1653</v>
      </c>
      <c r="Z56" s="14" t="s">
        <v>1654</v>
      </c>
      <c r="AA56" s="14" t="s">
        <v>1655</v>
      </c>
      <c r="AB56" s="14" t="s">
        <v>1656</v>
      </c>
      <c r="AC56" s="14" t="s">
        <v>1657</v>
      </c>
      <c r="AD56" s="14" t="s">
        <v>1658</v>
      </c>
      <c r="AE56" s="14" t="s">
        <v>1659</v>
      </c>
      <c r="AF56" s="14" t="s">
        <v>1660</v>
      </c>
      <c r="AG56" s="14" t="s">
        <v>1661</v>
      </c>
      <c r="AH56" s="14" t="s">
        <v>1662</v>
      </c>
      <c r="AI56" s="14" t="s">
        <v>1663</v>
      </c>
      <c r="AJ56" s="14" t="s">
        <v>1664</v>
      </c>
    </row>
    <row r="57" customFormat="false" ht="12.75" hidden="false" customHeight="false" outlineLevel="0" collapsed="false">
      <c r="A57" s="11" t="n">
        <v>131870</v>
      </c>
      <c r="B57" s="12" t="s">
        <v>201</v>
      </c>
      <c r="C57" s="12" t="s">
        <v>202</v>
      </c>
      <c r="D57" s="11" t="n">
        <v>3</v>
      </c>
      <c r="E57" s="12" t="s">
        <v>203</v>
      </c>
      <c r="F57" s="12" t="s">
        <v>174</v>
      </c>
      <c r="G57" s="13" t="n">
        <v>0.630312851</v>
      </c>
      <c r="H57" s="11" t="n">
        <v>132583307</v>
      </c>
      <c r="I57" s="11" t="n">
        <v>132584997</v>
      </c>
      <c r="J57" s="11"/>
      <c r="K57" s="12"/>
      <c r="L57" s="14" t="s">
        <v>1665</v>
      </c>
      <c r="M57" s="14" t="s">
        <v>1666</v>
      </c>
      <c r="N57" s="14" t="s">
        <v>1667</v>
      </c>
      <c r="O57" s="14" t="s">
        <v>1668</v>
      </c>
      <c r="P57" s="14" t="s">
        <v>1669</v>
      </c>
      <c r="Q57" s="14" t="s">
        <v>1670</v>
      </c>
      <c r="R57" s="14" t="s">
        <v>1671</v>
      </c>
      <c r="S57" s="14" t="s">
        <v>1672</v>
      </c>
      <c r="T57" s="14" t="s">
        <v>1673</v>
      </c>
      <c r="U57" s="14" t="s">
        <v>1674</v>
      </c>
      <c r="V57" s="14" t="s">
        <v>1675</v>
      </c>
      <c r="W57" s="14" t="s">
        <v>1676</v>
      </c>
      <c r="X57" s="14" t="s">
        <v>1677</v>
      </c>
      <c r="Y57" s="14" t="s">
        <v>1678</v>
      </c>
      <c r="Z57" s="14" t="s">
        <v>1679</v>
      </c>
      <c r="AA57" s="14" t="s">
        <v>1680</v>
      </c>
      <c r="AB57" s="14" t="s">
        <v>1681</v>
      </c>
      <c r="AC57" s="14" t="s">
        <v>1682</v>
      </c>
      <c r="AD57" s="14" t="s">
        <v>1683</v>
      </c>
      <c r="AE57" s="14" t="s">
        <v>1684</v>
      </c>
      <c r="AF57" s="14" t="s">
        <v>1685</v>
      </c>
      <c r="AG57" s="14" t="s">
        <v>1686</v>
      </c>
      <c r="AH57" s="14" t="s">
        <v>1687</v>
      </c>
      <c r="AI57" s="14" t="s">
        <v>1688</v>
      </c>
      <c r="AJ57" s="14" t="s">
        <v>1689</v>
      </c>
    </row>
    <row r="58" customFormat="false" ht="12.75" hidden="false" customHeight="false" outlineLevel="0" collapsed="false">
      <c r="A58" s="11" t="n">
        <v>131034</v>
      </c>
      <c r="B58" s="12" t="s">
        <v>204</v>
      </c>
      <c r="C58" s="12" t="s">
        <v>205</v>
      </c>
      <c r="D58" s="11" t="n">
        <v>3</v>
      </c>
      <c r="E58" s="12" t="s">
        <v>203</v>
      </c>
      <c r="F58" s="12" t="s">
        <v>174</v>
      </c>
      <c r="G58" s="13" t="n">
        <v>0.544545259</v>
      </c>
      <c r="H58" s="11" t="n">
        <v>132736273</v>
      </c>
      <c r="I58" s="11" t="n">
        <v>133236534</v>
      </c>
      <c r="J58" s="11"/>
      <c r="K58" s="12"/>
      <c r="L58" s="14" t="s">
        <v>1690</v>
      </c>
      <c r="M58" s="14" t="s">
        <v>1691</v>
      </c>
      <c r="N58" s="14" t="s">
        <v>1692</v>
      </c>
      <c r="O58" s="14" t="s">
        <v>1693</v>
      </c>
      <c r="P58" s="14" t="s">
        <v>1694</v>
      </c>
      <c r="Q58" s="14" t="s">
        <v>1695</v>
      </c>
      <c r="R58" s="14" t="s">
        <v>1696</v>
      </c>
      <c r="S58" s="14" t="s">
        <v>1697</v>
      </c>
      <c r="T58" s="14" t="s">
        <v>1698</v>
      </c>
      <c r="U58" s="14" t="s">
        <v>1699</v>
      </c>
      <c r="V58" s="14" t="s">
        <v>1700</v>
      </c>
      <c r="W58" s="14" t="s">
        <v>1701</v>
      </c>
      <c r="X58" s="14" t="s">
        <v>1702</v>
      </c>
      <c r="Y58" s="14" t="s">
        <v>1703</v>
      </c>
      <c r="Z58" s="14" t="s">
        <v>1704</v>
      </c>
      <c r="AA58" s="14" t="s">
        <v>1705</v>
      </c>
      <c r="AB58" s="14" t="s">
        <v>1706</v>
      </c>
      <c r="AC58" s="14" t="s">
        <v>1707</v>
      </c>
      <c r="AD58" s="14" t="s">
        <v>1708</v>
      </c>
      <c r="AE58" s="14" t="s">
        <v>1709</v>
      </c>
      <c r="AF58" s="14" t="s">
        <v>1710</v>
      </c>
      <c r="AG58" s="14" t="s">
        <v>1711</v>
      </c>
      <c r="AH58" s="14" t="s">
        <v>1712</v>
      </c>
      <c r="AI58" s="14" t="s">
        <v>1713</v>
      </c>
      <c r="AJ58" s="14" t="s">
        <v>1714</v>
      </c>
    </row>
    <row r="59" customFormat="false" ht="12.75" hidden="false" customHeight="false" outlineLevel="0" collapsed="false">
      <c r="A59" s="11" t="n">
        <v>245806</v>
      </c>
      <c r="B59" s="12" t="s">
        <v>206</v>
      </c>
      <c r="C59" s="12" t="s">
        <v>207</v>
      </c>
      <c r="D59" s="11" t="n">
        <v>6</v>
      </c>
      <c r="E59" s="12" t="s">
        <v>208</v>
      </c>
      <c r="F59" s="12" t="s">
        <v>158</v>
      </c>
      <c r="G59" s="13" t="n">
        <v>0.779525184</v>
      </c>
      <c r="H59" s="11" t="n">
        <v>117693429</v>
      </c>
      <c r="I59" s="11" t="n">
        <v>117701417</v>
      </c>
      <c r="J59" s="11" t="s">
        <v>315</v>
      </c>
      <c r="K59" s="12" t="s">
        <v>151</v>
      </c>
      <c r="L59" s="14" t="s">
        <v>1715</v>
      </c>
      <c r="M59" s="14" t="s">
        <v>1716</v>
      </c>
      <c r="N59" s="14" t="s">
        <v>1717</v>
      </c>
      <c r="O59" s="14" t="s">
        <v>1718</v>
      </c>
      <c r="P59" s="14" t="s">
        <v>1719</v>
      </c>
      <c r="Q59" s="14" t="s">
        <v>1720</v>
      </c>
      <c r="R59" s="14" t="s">
        <v>1721</v>
      </c>
      <c r="S59" s="14" t="s">
        <v>1722</v>
      </c>
      <c r="T59" s="14" t="s">
        <v>1723</v>
      </c>
      <c r="U59" s="14" t="s">
        <v>1724</v>
      </c>
      <c r="V59" s="14" t="s">
        <v>1725</v>
      </c>
      <c r="W59" s="14" t="s">
        <v>1726</v>
      </c>
      <c r="X59" s="14" t="s">
        <v>1727</v>
      </c>
      <c r="Y59" s="14" t="s">
        <v>1728</v>
      </c>
      <c r="Z59" s="14" t="s">
        <v>1729</v>
      </c>
      <c r="AA59" s="14" t="s">
        <v>1730</v>
      </c>
      <c r="AB59" s="14" t="s">
        <v>1731</v>
      </c>
      <c r="AC59" s="14" t="s">
        <v>1732</v>
      </c>
      <c r="AD59" s="14" t="s">
        <v>1733</v>
      </c>
      <c r="AE59" s="14" t="s">
        <v>1734</v>
      </c>
      <c r="AF59" s="14" t="s">
        <v>1735</v>
      </c>
      <c r="AG59" s="14" t="s">
        <v>1736</v>
      </c>
      <c r="AH59" s="14" t="s">
        <v>1737</v>
      </c>
      <c r="AI59" s="14" t="s">
        <v>1738</v>
      </c>
      <c r="AJ59" s="14" t="s">
        <v>1739</v>
      </c>
    </row>
    <row r="60" customFormat="false" ht="12.75" hidden="false" customHeight="false" outlineLevel="0" collapsed="false">
      <c r="A60" s="11" t="n">
        <v>222553</v>
      </c>
      <c r="B60" s="12" t="s">
        <v>209</v>
      </c>
      <c r="C60" s="12" t="s">
        <v>210</v>
      </c>
      <c r="D60" s="11" t="n">
        <v>6</v>
      </c>
      <c r="E60" s="12" t="s">
        <v>211</v>
      </c>
      <c r="F60" s="12" t="s">
        <v>158</v>
      </c>
      <c r="G60" s="13" t="n">
        <v>1.81692084</v>
      </c>
      <c r="H60" s="11" t="n">
        <v>118335381</v>
      </c>
      <c r="I60" s="11" t="n">
        <v>118745521</v>
      </c>
      <c r="J60" s="11"/>
      <c r="K60" s="12"/>
      <c r="L60" s="14" t="s">
        <v>1740</v>
      </c>
      <c r="M60" s="14" t="s">
        <v>1741</v>
      </c>
      <c r="N60" s="14" t="s">
        <v>1742</v>
      </c>
      <c r="O60" s="14" t="s">
        <v>1743</v>
      </c>
      <c r="P60" s="14" t="s">
        <v>1744</v>
      </c>
      <c r="Q60" s="14" t="s">
        <v>1745</v>
      </c>
      <c r="R60" s="14" t="s">
        <v>1746</v>
      </c>
      <c r="S60" s="14" t="s">
        <v>1747</v>
      </c>
      <c r="T60" s="14" t="s">
        <v>1748</v>
      </c>
      <c r="U60" s="14" t="s">
        <v>1749</v>
      </c>
      <c r="V60" s="14" t="s">
        <v>1750</v>
      </c>
      <c r="W60" s="14" t="s">
        <v>1751</v>
      </c>
      <c r="X60" s="14" t="s">
        <v>1752</v>
      </c>
      <c r="Y60" s="14" t="s">
        <v>1753</v>
      </c>
      <c r="Z60" s="14" t="s">
        <v>1754</v>
      </c>
      <c r="AA60" s="14" t="s">
        <v>1755</v>
      </c>
      <c r="AB60" s="14" t="s">
        <v>1756</v>
      </c>
      <c r="AC60" s="14" t="s">
        <v>1757</v>
      </c>
      <c r="AD60" s="14" t="s">
        <v>1758</v>
      </c>
      <c r="AE60" s="14" t="s">
        <v>1759</v>
      </c>
      <c r="AF60" s="14" t="s">
        <v>1760</v>
      </c>
      <c r="AG60" s="14" t="s">
        <v>1761</v>
      </c>
      <c r="AH60" s="14" t="s">
        <v>1762</v>
      </c>
      <c r="AI60" s="14" t="s">
        <v>1763</v>
      </c>
      <c r="AJ60" s="14" t="s">
        <v>1764</v>
      </c>
    </row>
    <row r="61" customFormat="false" ht="12.75" hidden="false" customHeight="false" outlineLevel="0" collapsed="false">
      <c r="A61" s="11" t="n">
        <v>2173</v>
      </c>
      <c r="B61" s="12" t="s">
        <v>212</v>
      </c>
      <c r="C61" s="12" t="s">
        <v>213</v>
      </c>
      <c r="D61" s="11" t="n">
        <v>6</v>
      </c>
      <c r="E61" s="12" t="s">
        <v>214</v>
      </c>
      <c r="F61" s="12" t="s">
        <v>158</v>
      </c>
      <c r="G61" s="13" t="n">
        <v>82.82740107</v>
      </c>
      <c r="H61" s="11" t="n">
        <v>123142602</v>
      </c>
      <c r="I61" s="11" t="n">
        <v>123145736</v>
      </c>
      <c r="J61" s="11"/>
      <c r="K61" s="12"/>
      <c r="L61" s="14" t="s">
        <v>1765</v>
      </c>
      <c r="M61" s="14" t="s">
        <v>1766</v>
      </c>
      <c r="N61" s="14" t="s">
        <v>1767</v>
      </c>
      <c r="O61" s="14" t="s">
        <v>1768</v>
      </c>
      <c r="P61" s="14" t="s">
        <v>1769</v>
      </c>
      <c r="Q61" s="14" t="s">
        <v>1770</v>
      </c>
      <c r="R61" s="14" t="s">
        <v>1771</v>
      </c>
      <c r="S61" s="14" t="s">
        <v>1772</v>
      </c>
      <c r="T61" s="14" t="s">
        <v>1773</v>
      </c>
      <c r="U61" s="14" t="s">
        <v>1774</v>
      </c>
      <c r="V61" s="14" t="s">
        <v>1775</v>
      </c>
      <c r="W61" s="14" t="s">
        <v>1776</v>
      </c>
      <c r="X61" s="14" t="s">
        <v>1777</v>
      </c>
      <c r="Y61" s="14" t="s">
        <v>1778</v>
      </c>
      <c r="Z61" s="14" t="s">
        <v>1779</v>
      </c>
      <c r="AA61" s="14" t="s">
        <v>1780</v>
      </c>
      <c r="AB61" s="14" t="s">
        <v>1781</v>
      </c>
      <c r="AC61" s="14" t="s">
        <v>1782</v>
      </c>
      <c r="AD61" s="14" t="s">
        <v>1783</v>
      </c>
      <c r="AE61" s="14" t="s">
        <v>1784</v>
      </c>
      <c r="AF61" s="14" t="s">
        <v>1785</v>
      </c>
      <c r="AG61" s="14" t="s">
        <v>1786</v>
      </c>
      <c r="AH61" s="14" t="s">
        <v>1787</v>
      </c>
      <c r="AI61" s="14" t="s">
        <v>1788</v>
      </c>
      <c r="AJ61" s="14" t="s">
        <v>1789</v>
      </c>
    </row>
    <row r="62" customFormat="false" ht="12.75" hidden="false" customHeight="false" outlineLevel="0" collapsed="false">
      <c r="A62" s="11" t="n">
        <v>2037</v>
      </c>
      <c r="B62" s="12" t="s">
        <v>215</v>
      </c>
      <c r="C62" s="12" t="s">
        <v>216</v>
      </c>
      <c r="D62" s="11" t="n">
        <v>6</v>
      </c>
      <c r="E62" s="12" t="s">
        <v>217</v>
      </c>
      <c r="F62" s="12" t="s">
        <v>158</v>
      </c>
      <c r="G62" s="13" t="n">
        <v>2.177382494</v>
      </c>
      <c r="H62" s="11" t="n">
        <v>131202183</v>
      </c>
      <c r="I62" s="11" t="n">
        <v>131231740</v>
      </c>
      <c r="J62" s="11"/>
      <c r="K62" s="12"/>
      <c r="L62" s="14" t="s">
        <v>1790</v>
      </c>
      <c r="M62" s="14" t="s">
        <v>1791</v>
      </c>
      <c r="N62" s="14" t="s">
        <v>1792</v>
      </c>
      <c r="O62" s="14" t="s">
        <v>1793</v>
      </c>
      <c r="P62" s="14" t="s">
        <v>1794</v>
      </c>
      <c r="Q62" s="14" t="s">
        <v>1795</v>
      </c>
      <c r="R62" s="14" t="s">
        <v>1796</v>
      </c>
      <c r="S62" s="14" t="s">
        <v>1797</v>
      </c>
      <c r="T62" s="14" t="s">
        <v>1798</v>
      </c>
      <c r="U62" s="14" t="s">
        <v>1799</v>
      </c>
      <c r="V62" s="14" t="s">
        <v>1800</v>
      </c>
      <c r="W62" s="14" t="s">
        <v>1801</v>
      </c>
      <c r="X62" s="14" t="s">
        <v>1802</v>
      </c>
      <c r="Y62" s="14" t="s">
        <v>1803</v>
      </c>
      <c r="Z62" s="14" t="s">
        <v>1804</v>
      </c>
      <c r="AA62" s="14" t="s">
        <v>1805</v>
      </c>
      <c r="AB62" s="14" t="s">
        <v>1806</v>
      </c>
      <c r="AC62" s="14" t="s">
        <v>1807</v>
      </c>
      <c r="AD62" s="14" t="s">
        <v>1808</v>
      </c>
      <c r="AE62" s="14" t="s">
        <v>1809</v>
      </c>
      <c r="AF62" s="14" t="s">
        <v>1810</v>
      </c>
      <c r="AG62" s="14" t="s">
        <v>1811</v>
      </c>
      <c r="AH62" s="14" t="s">
        <v>1812</v>
      </c>
      <c r="AI62" s="14" t="s">
        <v>1813</v>
      </c>
      <c r="AJ62" s="14" t="s">
        <v>1814</v>
      </c>
    </row>
    <row r="63" customFormat="false" ht="12.75" hidden="false" customHeight="false" outlineLevel="0" collapsed="false">
      <c r="A63" s="11" t="n">
        <v>5169</v>
      </c>
      <c r="B63" s="12" t="s">
        <v>218</v>
      </c>
      <c r="C63" s="12" t="s">
        <v>219</v>
      </c>
      <c r="D63" s="11" t="n">
        <v>6</v>
      </c>
      <c r="E63" s="12" t="s">
        <v>220</v>
      </c>
      <c r="F63" s="12" t="s">
        <v>158</v>
      </c>
      <c r="G63" s="13" t="n">
        <v>10.2556032</v>
      </c>
      <c r="H63" s="11" t="n">
        <v>132000217</v>
      </c>
      <c r="I63" s="11" t="n">
        <v>132109787</v>
      </c>
      <c r="J63" s="11"/>
      <c r="K63" s="12"/>
      <c r="L63" s="14" t="s">
        <v>1815</v>
      </c>
      <c r="M63" s="14" t="s">
        <v>1816</v>
      </c>
      <c r="N63" s="14" t="s">
        <v>1817</v>
      </c>
      <c r="O63" s="14" t="s">
        <v>1818</v>
      </c>
      <c r="P63" s="14" t="s">
        <v>1819</v>
      </c>
      <c r="Q63" s="14" t="s">
        <v>1820</v>
      </c>
      <c r="R63" s="14" t="s">
        <v>1821</v>
      </c>
      <c r="S63" s="14" t="s">
        <v>1822</v>
      </c>
      <c r="T63" s="14" t="s">
        <v>1823</v>
      </c>
      <c r="U63" s="14" t="s">
        <v>1824</v>
      </c>
      <c r="V63" s="14" t="s">
        <v>1825</v>
      </c>
      <c r="W63" s="14" t="s">
        <v>1826</v>
      </c>
      <c r="X63" s="14" t="s">
        <v>1827</v>
      </c>
      <c r="Y63" s="14" t="s">
        <v>1828</v>
      </c>
      <c r="Z63" s="14" t="s">
        <v>1829</v>
      </c>
      <c r="AA63" s="14" t="s">
        <v>654</v>
      </c>
      <c r="AB63" s="14" t="s">
        <v>1830</v>
      </c>
      <c r="AC63" s="14" t="s">
        <v>1831</v>
      </c>
      <c r="AD63" s="14" t="s">
        <v>1832</v>
      </c>
      <c r="AE63" s="14" t="s">
        <v>1833</v>
      </c>
      <c r="AF63" s="14" t="s">
        <v>1834</v>
      </c>
      <c r="AG63" s="14" t="s">
        <v>1835</v>
      </c>
      <c r="AH63" s="14" t="s">
        <v>1836</v>
      </c>
      <c r="AI63" s="14" t="s">
        <v>1837</v>
      </c>
      <c r="AJ63" s="14" t="s">
        <v>1838</v>
      </c>
    </row>
    <row r="64" customFormat="false" ht="12.75" hidden="false" customHeight="false" outlineLevel="0" collapsed="false">
      <c r="A64" s="11" t="n">
        <v>5167</v>
      </c>
      <c r="B64" s="12" t="s">
        <v>221</v>
      </c>
      <c r="C64" s="12" t="s">
        <v>222</v>
      </c>
      <c r="D64" s="11" t="n">
        <v>6</v>
      </c>
      <c r="E64" s="12" t="s">
        <v>214</v>
      </c>
      <c r="F64" s="12" t="s">
        <v>158</v>
      </c>
      <c r="G64" s="13" t="n">
        <v>0.306516488</v>
      </c>
      <c r="H64" s="11" t="n">
        <v>132224442</v>
      </c>
      <c r="I64" s="11" t="n">
        <v>132240671</v>
      </c>
      <c r="J64" s="11" t="s">
        <v>315</v>
      </c>
      <c r="K64" s="12" t="s">
        <v>151</v>
      </c>
      <c r="L64" s="14" t="s">
        <v>1839</v>
      </c>
      <c r="M64" s="14" t="s">
        <v>1840</v>
      </c>
      <c r="N64" s="14" t="s">
        <v>1841</v>
      </c>
      <c r="O64" s="14" t="s">
        <v>1842</v>
      </c>
      <c r="P64" s="14" t="s">
        <v>1843</v>
      </c>
      <c r="Q64" s="14" t="s">
        <v>1844</v>
      </c>
      <c r="R64" s="14" t="s">
        <v>1845</v>
      </c>
      <c r="S64" s="14" t="s">
        <v>1846</v>
      </c>
      <c r="T64" s="14" t="s">
        <v>1847</v>
      </c>
      <c r="U64" s="14" t="s">
        <v>1848</v>
      </c>
      <c r="V64" s="14" t="s">
        <v>1849</v>
      </c>
      <c r="W64" s="14" t="s">
        <v>1850</v>
      </c>
      <c r="X64" s="14" t="s">
        <v>1851</v>
      </c>
      <c r="Y64" s="14" t="s">
        <v>1852</v>
      </c>
      <c r="Z64" s="14" t="s">
        <v>1853</v>
      </c>
      <c r="AA64" s="14" t="s">
        <v>1854</v>
      </c>
      <c r="AB64" s="14" t="s">
        <v>1855</v>
      </c>
      <c r="AC64" s="14" t="s">
        <v>1856</v>
      </c>
      <c r="AD64" s="14" t="s">
        <v>1857</v>
      </c>
      <c r="AE64" s="14" t="s">
        <v>1858</v>
      </c>
      <c r="AF64" s="14" t="s">
        <v>1859</v>
      </c>
      <c r="AG64" s="14" t="s">
        <v>1860</v>
      </c>
      <c r="AH64" s="14" t="s">
        <v>1861</v>
      </c>
      <c r="AI64" s="14" t="s">
        <v>1862</v>
      </c>
      <c r="AJ64" s="14" t="s">
        <v>1863</v>
      </c>
    </row>
    <row r="65" customFormat="false" ht="12.75" hidden="false" customHeight="false" outlineLevel="0" collapsed="false">
      <c r="A65" s="11" t="n">
        <v>117289</v>
      </c>
      <c r="B65" s="12" t="s">
        <v>1864</v>
      </c>
      <c r="C65" s="12" t="s">
        <v>1865</v>
      </c>
      <c r="D65" s="11" t="n">
        <v>6</v>
      </c>
      <c r="E65" s="12" t="s">
        <v>225</v>
      </c>
      <c r="F65" s="12" t="s">
        <v>158</v>
      </c>
      <c r="G65" s="13" t="n">
        <v>1.416886501</v>
      </c>
      <c r="H65" s="11" t="n">
        <v>159376015</v>
      </c>
      <c r="I65" s="11" t="n">
        <v>159386172</v>
      </c>
      <c r="J65" s="11"/>
      <c r="K65" s="12"/>
      <c r="L65" s="14" t="s">
        <v>1866</v>
      </c>
      <c r="M65" s="14" t="s">
        <v>1867</v>
      </c>
      <c r="N65" s="14" t="s">
        <v>1868</v>
      </c>
      <c r="O65" s="14" t="s">
        <v>1869</v>
      </c>
      <c r="P65" s="14" t="s">
        <v>1870</v>
      </c>
      <c r="Q65" s="14" t="s">
        <v>1871</v>
      </c>
      <c r="R65" s="14" t="s">
        <v>1872</v>
      </c>
      <c r="S65" s="14" t="s">
        <v>1873</v>
      </c>
      <c r="T65" s="14" t="s">
        <v>1874</v>
      </c>
      <c r="U65" s="14" t="s">
        <v>1875</v>
      </c>
      <c r="V65" s="14" t="s">
        <v>1876</v>
      </c>
      <c r="W65" s="14" t="s">
        <v>1877</v>
      </c>
      <c r="X65" s="14" t="s">
        <v>1878</v>
      </c>
      <c r="Y65" s="14" t="s">
        <v>1879</v>
      </c>
      <c r="Z65" s="14" t="s">
        <v>1880</v>
      </c>
      <c r="AA65" s="14" t="s">
        <v>1881</v>
      </c>
      <c r="AB65" s="14" t="s">
        <v>1882</v>
      </c>
      <c r="AC65" s="14" t="s">
        <v>1883</v>
      </c>
      <c r="AD65" s="14" t="s">
        <v>1884</v>
      </c>
      <c r="AE65" s="14" t="s">
        <v>1885</v>
      </c>
      <c r="AF65" s="14" t="s">
        <v>1886</v>
      </c>
      <c r="AG65" s="14" t="s">
        <v>1887</v>
      </c>
      <c r="AH65" s="14" t="s">
        <v>1888</v>
      </c>
      <c r="AI65" s="14" t="s">
        <v>1889</v>
      </c>
      <c r="AJ65" s="14" t="s">
        <v>1890</v>
      </c>
    </row>
    <row r="66" customFormat="false" ht="12.75" hidden="false" customHeight="false" outlineLevel="0" collapsed="false">
      <c r="A66" s="11" t="n">
        <v>9444</v>
      </c>
      <c r="B66" s="12" t="s">
        <v>226</v>
      </c>
      <c r="C66" s="12" t="s">
        <v>227</v>
      </c>
      <c r="D66" s="11" t="n">
        <v>6</v>
      </c>
      <c r="E66" s="12" t="s">
        <v>228</v>
      </c>
      <c r="F66" s="12" t="s">
        <v>158</v>
      </c>
      <c r="G66" s="13" t="n">
        <v>1.414743716</v>
      </c>
      <c r="H66" s="11" t="n">
        <v>163755664</v>
      </c>
      <c r="I66" s="11" t="n">
        <v>163911159</v>
      </c>
      <c r="J66" s="11"/>
      <c r="K66" s="12"/>
      <c r="L66" s="14" t="s">
        <v>1891</v>
      </c>
      <c r="M66" s="14" t="s">
        <v>1892</v>
      </c>
      <c r="N66" s="14" t="s">
        <v>1893</v>
      </c>
      <c r="O66" s="14" t="s">
        <v>1894</v>
      </c>
      <c r="P66" s="14" t="s">
        <v>1895</v>
      </c>
      <c r="Q66" s="14" t="s">
        <v>1896</v>
      </c>
      <c r="R66" s="14" t="s">
        <v>1897</v>
      </c>
      <c r="S66" s="14" t="s">
        <v>1898</v>
      </c>
      <c r="T66" s="14" t="s">
        <v>1899</v>
      </c>
      <c r="U66" s="14" t="s">
        <v>1900</v>
      </c>
      <c r="V66" s="14" t="s">
        <v>1901</v>
      </c>
      <c r="W66" s="14" t="s">
        <v>1902</v>
      </c>
      <c r="X66" s="14" t="s">
        <v>1903</v>
      </c>
      <c r="Y66" s="14" t="s">
        <v>1904</v>
      </c>
      <c r="Z66" s="14" t="s">
        <v>1905</v>
      </c>
      <c r="AA66" s="14" t="s">
        <v>1906</v>
      </c>
      <c r="AB66" s="14" t="s">
        <v>1907</v>
      </c>
      <c r="AC66" s="14" t="s">
        <v>1908</v>
      </c>
      <c r="AD66" s="14" t="s">
        <v>1909</v>
      </c>
      <c r="AE66" s="14" t="s">
        <v>1910</v>
      </c>
      <c r="AF66" s="14" t="s">
        <v>1911</v>
      </c>
      <c r="AG66" s="14" t="s">
        <v>1912</v>
      </c>
      <c r="AH66" s="14" t="s">
        <v>1913</v>
      </c>
      <c r="AI66" s="14" t="s">
        <v>1914</v>
      </c>
      <c r="AJ66" s="14" t="s">
        <v>1915</v>
      </c>
    </row>
    <row r="67" customFormat="false" ht="12.75" hidden="false" customHeight="false" outlineLevel="0" collapsed="false">
      <c r="A67" s="11" t="n">
        <v>9649</v>
      </c>
      <c r="B67" s="12" t="s">
        <v>229</v>
      </c>
      <c r="C67" s="12" t="s">
        <v>230</v>
      </c>
      <c r="D67" s="11" t="n">
        <v>9</v>
      </c>
      <c r="E67" s="12" t="s">
        <v>231</v>
      </c>
      <c r="F67" s="12" t="s">
        <v>150</v>
      </c>
      <c r="G67" s="13" t="n">
        <v>0.32</v>
      </c>
      <c r="H67" s="11" t="n">
        <v>128716873</v>
      </c>
      <c r="I67" s="11" t="n">
        <v>129025264</v>
      </c>
      <c r="J67" s="11" t="s">
        <v>315</v>
      </c>
      <c r="K67" s="12" t="s">
        <v>151</v>
      </c>
      <c r="L67" s="14" t="s">
        <v>1916</v>
      </c>
      <c r="M67" s="14" t="s">
        <v>1917</v>
      </c>
      <c r="N67" s="14" t="s">
        <v>1918</v>
      </c>
      <c r="O67" s="14" t="s">
        <v>1919</v>
      </c>
      <c r="P67" s="14" t="s">
        <v>1920</v>
      </c>
      <c r="Q67" s="14" t="s">
        <v>1921</v>
      </c>
      <c r="R67" s="14" t="s">
        <v>1922</v>
      </c>
      <c r="S67" s="14" t="s">
        <v>1923</v>
      </c>
      <c r="T67" s="14" t="s">
        <v>1924</v>
      </c>
      <c r="U67" s="14" t="s">
        <v>1925</v>
      </c>
      <c r="V67" s="14" t="s">
        <v>1926</v>
      </c>
      <c r="W67" s="14" t="s">
        <v>1927</v>
      </c>
      <c r="X67" s="14" t="s">
        <v>1928</v>
      </c>
      <c r="Y67" s="14" t="s">
        <v>1929</v>
      </c>
      <c r="Z67" s="14" t="s">
        <v>1930</v>
      </c>
      <c r="AA67" s="14" t="s">
        <v>1931</v>
      </c>
      <c r="AB67" s="14" t="s">
        <v>1932</v>
      </c>
      <c r="AC67" s="14" t="s">
        <v>1933</v>
      </c>
      <c r="AD67" s="14" t="s">
        <v>1934</v>
      </c>
      <c r="AE67" s="14" t="s">
        <v>1935</v>
      </c>
      <c r="AF67" s="14" t="s">
        <v>1936</v>
      </c>
      <c r="AG67" s="14" t="s">
        <v>1937</v>
      </c>
      <c r="AH67" s="14" t="s">
        <v>1938</v>
      </c>
      <c r="AI67" s="14" t="s">
        <v>1939</v>
      </c>
      <c r="AJ67" s="14" t="s">
        <v>1940</v>
      </c>
    </row>
    <row r="68" customFormat="false" ht="12.75" hidden="false" customHeight="false" outlineLevel="0" collapsed="false">
      <c r="A68" s="11" t="n">
        <v>23452</v>
      </c>
      <c r="B68" s="12" t="s">
        <v>232</v>
      </c>
      <c r="C68" s="12" t="s">
        <v>233</v>
      </c>
      <c r="D68" s="11" t="n">
        <v>9</v>
      </c>
      <c r="E68" s="12" t="s">
        <v>234</v>
      </c>
      <c r="F68" s="12" t="s">
        <v>150</v>
      </c>
      <c r="G68" s="13" t="n">
        <v>2.03</v>
      </c>
      <c r="H68" s="11" t="n">
        <v>128889448</v>
      </c>
      <c r="I68" s="11" t="n">
        <v>128924865</v>
      </c>
      <c r="J68" s="11"/>
      <c r="K68" s="12"/>
      <c r="L68" s="14" t="s">
        <v>1941</v>
      </c>
      <c r="M68" s="14" t="s">
        <v>1942</v>
      </c>
      <c r="N68" s="14" t="s">
        <v>1943</v>
      </c>
      <c r="O68" s="14" t="s">
        <v>1944</v>
      </c>
      <c r="P68" s="14" t="s">
        <v>1945</v>
      </c>
      <c r="Q68" s="14" t="s">
        <v>1946</v>
      </c>
      <c r="R68" s="14" t="s">
        <v>1947</v>
      </c>
      <c r="S68" s="14" t="s">
        <v>1948</v>
      </c>
      <c r="T68" s="14" t="s">
        <v>1949</v>
      </c>
      <c r="U68" s="14" t="s">
        <v>1950</v>
      </c>
      <c r="V68" s="14" t="s">
        <v>1951</v>
      </c>
      <c r="W68" s="14" t="s">
        <v>1952</v>
      </c>
      <c r="X68" s="14" t="s">
        <v>1953</v>
      </c>
      <c r="Y68" s="14" t="s">
        <v>1954</v>
      </c>
      <c r="Z68" s="14" t="s">
        <v>1955</v>
      </c>
      <c r="AA68" s="14" t="s">
        <v>1956</v>
      </c>
      <c r="AB68" s="14" t="s">
        <v>1957</v>
      </c>
      <c r="AC68" s="14" t="s">
        <v>1958</v>
      </c>
      <c r="AD68" s="14" t="s">
        <v>1959</v>
      </c>
      <c r="AE68" s="14" t="s">
        <v>1960</v>
      </c>
      <c r="AF68" s="14" t="s">
        <v>1961</v>
      </c>
      <c r="AG68" s="14" t="s">
        <v>1962</v>
      </c>
      <c r="AH68" s="14" t="s">
        <v>1963</v>
      </c>
      <c r="AI68" s="14" t="s">
        <v>1964</v>
      </c>
      <c r="AJ68" s="14" t="s">
        <v>1965</v>
      </c>
    </row>
    <row r="69" customFormat="false" ht="12.75" hidden="false" customHeight="false" outlineLevel="0" collapsed="false">
      <c r="A69" s="11" t="n">
        <v>6136</v>
      </c>
      <c r="B69" s="12" t="s">
        <v>235</v>
      </c>
      <c r="C69" s="12" t="s">
        <v>236</v>
      </c>
      <c r="D69" s="11" t="n">
        <v>9</v>
      </c>
      <c r="E69" s="12" t="s">
        <v>234</v>
      </c>
      <c r="F69" s="12" t="s">
        <v>150</v>
      </c>
      <c r="G69" s="13" t="n">
        <v>1.5</v>
      </c>
      <c r="H69" s="11" t="n">
        <v>129249775</v>
      </c>
      <c r="I69" s="11" t="n">
        <v>129253505</v>
      </c>
      <c r="J69" s="11"/>
      <c r="K69" s="12"/>
      <c r="L69" s="14" t="s">
        <v>1966</v>
      </c>
      <c r="M69" s="14" t="s">
        <v>1967</v>
      </c>
      <c r="N69" s="14" t="s">
        <v>1968</v>
      </c>
      <c r="O69" s="14" t="s">
        <v>1969</v>
      </c>
      <c r="P69" s="14" t="s">
        <v>1970</v>
      </c>
      <c r="Q69" s="14" t="s">
        <v>1971</v>
      </c>
      <c r="R69" s="14" t="s">
        <v>1972</v>
      </c>
      <c r="S69" s="14" t="s">
        <v>1973</v>
      </c>
      <c r="T69" s="14" t="s">
        <v>1974</v>
      </c>
      <c r="U69" s="14" t="s">
        <v>1975</v>
      </c>
      <c r="V69" s="14" t="s">
        <v>1976</v>
      </c>
      <c r="W69" s="14" t="s">
        <v>1977</v>
      </c>
      <c r="X69" s="14" t="s">
        <v>1978</v>
      </c>
      <c r="Y69" s="14" t="s">
        <v>1979</v>
      </c>
      <c r="Z69" s="14" t="s">
        <v>1980</v>
      </c>
      <c r="AA69" s="14" t="s">
        <v>1981</v>
      </c>
      <c r="AB69" s="14" t="s">
        <v>1982</v>
      </c>
      <c r="AC69" s="14" t="s">
        <v>1983</v>
      </c>
      <c r="AD69" s="14" t="s">
        <v>1984</v>
      </c>
      <c r="AE69" s="14" t="s">
        <v>1985</v>
      </c>
      <c r="AF69" s="14" t="s">
        <v>1986</v>
      </c>
      <c r="AG69" s="14" t="s">
        <v>1987</v>
      </c>
      <c r="AH69" s="14" t="s">
        <v>1988</v>
      </c>
      <c r="AI69" s="14" t="s">
        <v>1989</v>
      </c>
      <c r="AJ69" s="14" t="s">
        <v>1990</v>
      </c>
    </row>
    <row r="70" customFormat="false" ht="12.75" hidden="false" customHeight="false" outlineLevel="0" collapsed="false">
      <c r="A70" s="11" t="n">
        <v>114789</v>
      </c>
      <c r="B70" s="12" t="s">
        <v>237</v>
      </c>
      <c r="C70" s="12" t="s">
        <v>238</v>
      </c>
      <c r="D70" s="11" t="n">
        <v>9</v>
      </c>
      <c r="E70" s="12" t="s">
        <v>239</v>
      </c>
      <c r="F70" s="12" t="s">
        <v>150</v>
      </c>
      <c r="G70" s="13" t="n">
        <v>0.36</v>
      </c>
      <c r="H70" s="11" t="n">
        <v>129870299</v>
      </c>
      <c r="I70" s="11" t="n">
        <v>129911344</v>
      </c>
      <c r="J70" s="11" t="s">
        <v>315</v>
      </c>
      <c r="K70" s="12" t="s">
        <v>151</v>
      </c>
      <c r="L70" s="14" t="s">
        <v>1991</v>
      </c>
      <c r="M70" s="14" t="s">
        <v>1992</v>
      </c>
      <c r="N70" s="14" t="s">
        <v>1993</v>
      </c>
      <c r="O70" s="14" t="s">
        <v>1994</v>
      </c>
      <c r="P70" s="14" t="s">
        <v>1995</v>
      </c>
      <c r="Q70" s="14" t="s">
        <v>1996</v>
      </c>
      <c r="R70" s="14" t="s">
        <v>1997</v>
      </c>
      <c r="S70" s="14" t="s">
        <v>1998</v>
      </c>
      <c r="T70" s="14" t="s">
        <v>1999</v>
      </c>
      <c r="U70" s="14" t="s">
        <v>2000</v>
      </c>
      <c r="V70" s="14" t="s">
        <v>2001</v>
      </c>
      <c r="W70" s="14" t="s">
        <v>2002</v>
      </c>
      <c r="X70" s="14" t="s">
        <v>2003</v>
      </c>
      <c r="Y70" s="14" t="s">
        <v>2004</v>
      </c>
      <c r="Z70" s="14" t="s">
        <v>2005</v>
      </c>
      <c r="AA70" s="14" t="s">
        <v>2006</v>
      </c>
      <c r="AB70" s="14" t="s">
        <v>2007</v>
      </c>
      <c r="AC70" s="14" t="s">
        <v>2008</v>
      </c>
      <c r="AD70" s="14" t="s">
        <v>2009</v>
      </c>
      <c r="AE70" s="14" t="s">
        <v>2010</v>
      </c>
      <c r="AF70" s="14" t="s">
        <v>2011</v>
      </c>
      <c r="AG70" s="14" t="s">
        <v>2012</v>
      </c>
      <c r="AH70" s="14" t="s">
        <v>2013</v>
      </c>
      <c r="AI70" s="14" t="s">
        <v>2014</v>
      </c>
      <c r="AJ70" s="14" t="s">
        <v>2015</v>
      </c>
    </row>
    <row r="71" customFormat="false" ht="12.75" hidden="false" customHeight="false" outlineLevel="0" collapsed="false">
      <c r="A71" s="11" t="n">
        <v>6122</v>
      </c>
      <c r="B71" s="12" t="s">
        <v>240</v>
      </c>
      <c r="C71" s="12" t="s">
        <v>241</v>
      </c>
      <c r="D71" s="11" t="n">
        <v>22</v>
      </c>
      <c r="E71" s="12" t="s">
        <v>242</v>
      </c>
      <c r="F71" s="12" t="s">
        <v>150</v>
      </c>
      <c r="G71" s="13" t="n">
        <v>2.14</v>
      </c>
      <c r="H71" s="11" t="n">
        <v>38038833</v>
      </c>
      <c r="I71" s="11" t="n">
        <v>38045616</v>
      </c>
      <c r="J71" s="11"/>
      <c r="K71" s="12"/>
      <c r="L71" s="14" t="s">
        <v>2016</v>
      </c>
      <c r="M71" s="14" t="s">
        <v>2017</v>
      </c>
      <c r="N71" s="14" t="s">
        <v>2018</v>
      </c>
      <c r="O71" s="14" t="s">
        <v>2019</v>
      </c>
      <c r="P71" s="14" t="s">
        <v>2020</v>
      </c>
      <c r="Q71" s="14" t="s">
        <v>2021</v>
      </c>
      <c r="R71" s="14" t="s">
        <v>2022</v>
      </c>
      <c r="S71" s="14" t="s">
        <v>2023</v>
      </c>
      <c r="T71" s="14" t="s">
        <v>2024</v>
      </c>
      <c r="U71" s="14" t="s">
        <v>2021</v>
      </c>
      <c r="V71" s="14" t="s">
        <v>2025</v>
      </c>
      <c r="W71" s="14" t="s">
        <v>2026</v>
      </c>
      <c r="X71" s="14" t="s">
        <v>2027</v>
      </c>
      <c r="Y71" s="14" t="s">
        <v>2028</v>
      </c>
      <c r="Z71" s="14" t="s">
        <v>2029</v>
      </c>
      <c r="AA71" s="14" t="s">
        <v>2030</v>
      </c>
      <c r="AB71" s="14" t="s">
        <v>2031</v>
      </c>
      <c r="AC71" s="14" t="s">
        <v>2032</v>
      </c>
      <c r="AD71" s="14" t="s">
        <v>2033</v>
      </c>
      <c r="AE71" s="14" t="s">
        <v>2034</v>
      </c>
      <c r="AF71" s="14" t="s">
        <v>2035</v>
      </c>
      <c r="AG71" s="14" t="s">
        <v>2036</v>
      </c>
      <c r="AH71" s="14" t="s">
        <v>2037</v>
      </c>
      <c r="AI71" s="14" t="s">
        <v>2038</v>
      </c>
      <c r="AJ71" s="14" t="s">
        <v>2039</v>
      </c>
    </row>
    <row r="72" customFormat="false" ht="12.75" hidden="false" customHeight="false" outlineLevel="0" collapsed="false">
      <c r="A72" s="11" t="n">
        <v>5905</v>
      </c>
      <c r="B72" s="12" t="s">
        <v>243</v>
      </c>
      <c r="C72" s="12" t="s">
        <v>244</v>
      </c>
      <c r="D72" s="11" t="n">
        <v>22</v>
      </c>
      <c r="E72" s="12" t="s">
        <v>242</v>
      </c>
      <c r="F72" s="12" t="s">
        <v>150</v>
      </c>
      <c r="G72" s="13" t="n">
        <v>0.81</v>
      </c>
      <c r="H72" s="11" t="n">
        <v>39971560</v>
      </c>
      <c r="I72" s="11" t="n">
        <v>40012162</v>
      </c>
      <c r="J72" s="11" t="s">
        <v>315</v>
      </c>
      <c r="K72" s="12" t="s">
        <v>151</v>
      </c>
      <c r="L72" s="14" t="s">
        <v>2040</v>
      </c>
      <c r="M72" s="14" t="s">
        <v>2041</v>
      </c>
      <c r="N72" s="14" t="s">
        <v>2042</v>
      </c>
      <c r="O72" s="14" t="s">
        <v>2043</v>
      </c>
      <c r="P72" s="14" t="s">
        <v>2044</v>
      </c>
      <c r="Q72" s="14" t="s">
        <v>2045</v>
      </c>
      <c r="R72" s="14" t="s">
        <v>2046</v>
      </c>
      <c r="S72" s="14" t="s">
        <v>2047</v>
      </c>
      <c r="T72" s="14" t="s">
        <v>2048</v>
      </c>
      <c r="U72" s="14" t="s">
        <v>2049</v>
      </c>
      <c r="V72" s="14" t="s">
        <v>2050</v>
      </c>
      <c r="W72" s="14" t="s">
        <v>2051</v>
      </c>
      <c r="X72" s="14" t="s">
        <v>2052</v>
      </c>
      <c r="Y72" s="14" t="s">
        <v>2053</v>
      </c>
      <c r="Z72" s="14" t="s">
        <v>2054</v>
      </c>
      <c r="AA72" s="14" t="s">
        <v>2055</v>
      </c>
      <c r="AB72" s="14" t="s">
        <v>2056</v>
      </c>
      <c r="AC72" s="14" t="s">
        <v>2057</v>
      </c>
      <c r="AD72" s="14" t="s">
        <v>2058</v>
      </c>
      <c r="AE72" s="14" t="s">
        <v>2059</v>
      </c>
      <c r="AF72" s="14" t="s">
        <v>2060</v>
      </c>
      <c r="AG72" s="14" t="s">
        <v>2061</v>
      </c>
      <c r="AH72" s="14" t="s">
        <v>2062</v>
      </c>
      <c r="AI72" s="14" t="s">
        <v>2063</v>
      </c>
      <c r="AJ72" s="14" t="s">
        <v>2064</v>
      </c>
    </row>
  </sheetData>
  <autoFilter ref="A1:BC72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4-12T08:17:54Z</dcterms:created>
  <dc:creator>eleonoramangano</dc:creator>
  <dc:description/>
  <dc:language>en-US</dc:language>
  <cp:lastModifiedBy>ingridcifola</cp:lastModifiedBy>
  <dcterms:modified xsi:type="dcterms:W3CDTF">2008-01-09T11:22:15Z</dcterms:modified>
  <cp:revision>0</cp:revision>
  <dc:subject/>
  <dc:title/>
</cp:coreProperties>
</file>